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https://office365stanford-my.sharepoint.com/personal/davcwang_stanford_edu/Documents/lab/PaperDrafts/E18 TRAP/Revision/FinalRevisionEdits/"/>
    </mc:Choice>
  </mc:AlternateContent>
  <xr:revisionPtr revIDLastSave="273" documentId="13_ncr:1_{8D33DB81-2587-C74D-B655-D595261654AC}" xr6:coauthVersionLast="47" xr6:coauthVersionMax="47" xr10:uidLastSave="{E8A0900E-4D55-9340-9EF2-4278CA8AF7A0}"/>
  <bookViews>
    <workbookView xWindow="0" yWindow="760" windowWidth="34560" windowHeight="2158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" l="1"/>
  <c r="G20" i="1"/>
  <c r="G200" i="1"/>
  <c r="G245" i="1"/>
  <c r="G92" i="1"/>
  <c r="G181" i="1"/>
  <c r="G253" i="1"/>
  <c r="G101" i="1"/>
  <c r="G187" i="1"/>
  <c r="G234" i="1"/>
  <c r="G171" i="1"/>
  <c r="G78" i="1"/>
  <c r="G124" i="1"/>
  <c r="G109" i="1"/>
  <c r="G131" i="1"/>
  <c r="G110" i="1"/>
  <c r="G158" i="1"/>
  <c r="G108" i="1"/>
  <c r="G215" i="1"/>
  <c r="G232" i="1"/>
  <c r="G175" i="1"/>
  <c r="G172" i="1"/>
  <c r="G174" i="1"/>
  <c r="G228" i="1"/>
  <c r="G162" i="1"/>
  <c r="G159" i="1"/>
  <c r="G205" i="1"/>
  <c r="G248" i="1"/>
  <c r="G169" i="1"/>
  <c r="G203" i="1"/>
  <c r="G139" i="1"/>
  <c r="G207" i="1"/>
  <c r="G216" i="1"/>
  <c r="G226" i="1"/>
  <c r="G119" i="1"/>
  <c r="G68" i="1"/>
  <c r="G95" i="1"/>
  <c r="G59" i="1"/>
  <c r="G225" i="1"/>
  <c r="G263" i="1"/>
  <c r="G136" i="1"/>
  <c r="G71" i="1"/>
  <c r="G107" i="1"/>
  <c r="G36" i="1"/>
  <c r="G91" i="1"/>
  <c r="G98" i="1"/>
  <c r="G84" i="1"/>
  <c r="G100" i="1"/>
  <c r="G25" i="1"/>
  <c r="G180" i="1"/>
  <c r="G196" i="1"/>
  <c r="G178" i="1"/>
  <c r="G53" i="1"/>
  <c r="G48" i="1"/>
  <c r="G19" i="1"/>
  <c r="G90" i="1"/>
  <c r="G99" i="1"/>
  <c r="G73" i="1"/>
  <c r="G81" i="1"/>
  <c r="G49" i="1"/>
  <c r="G105" i="1"/>
  <c r="G122" i="1"/>
  <c r="G96" i="1"/>
  <c r="G70" i="1"/>
  <c r="G17" i="1"/>
  <c r="G58" i="1"/>
  <c r="G54" i="1"/>
  <c r="G47" i="1"/>
  <c r="G177" i="1"/>
  <c r="G51" i="1"/>
  <c r="G126" i="1"/>
  <c r="G52" i="1"/>
  <c r="G4" i="1"/>
  <c r="G120" i="1"/>
  <c r="G220" i="1"/>
  <c r="G134" i="1"/>
  <c r="G72" i="1"/>
  <c r="G44" i="1"/>
  <c r="G115" i="1"/>
  <c r="G9" i="1"/>
  <c r="G11" i="1"/>
  <c r="G33" i="1"/>
  <c r="G106" i="1"/>
  <c r="G123" i="1"/>
  <c r="G191" i="1"/>
  <c r="G151" i="1"/>
  <c r="G127" i="1"/>
  <c r="G182" i="1"/>
  <c r="G165" i="1"/>
  <c r="G89" i="1"/>
  <c r="G116" i="1"/>
  <c r="G223" i="1"/>
  <c r="G86" i="1"/>
  <c r="G193" i="1"/>
  <c r="G206" i="1"/>
  <c r="G144" i="1"/>
  <c r="G64" i="1"/>
  <c r="G63" i="1"/>
  <c r="G133" i="1"/>
  <c r="G112" i="1"/>
  <c r="G66" i="1"/>
  <c r="G118" i="1"/>
  <c r="G198" i="1"/>
  <c r="G185" i="1"/>
  <c r="G67" i="1"/>
  <c r="G97" i="1"/>
  <c r="G173" i="1"/>
  <c r="G130" i="1"/>
  <c r="G219" i="1"/>
  <c r="G27" i="1"/>
  <c r="G251" i="1"/>
  <c r="G233" i="1"/>
  <c r="G170" i="1"/>
  <c r="G26" i="1"/>
  <c r="G40" i="1"/>
  <c r="G135" i="1"/>
  <c r="G156" i="1"/>
  <c r="G24" i="1"/>
  <c r="G179" i="1"/>
  <c r="G208" i="1"/>
  <c r="G192" i="1"/>
  <c r="G199" i="1"/>
  <c r="G55" i="1"/>
  <c r="G93" i="1"/>
  <c r="G160" i="1"/>
  <c r="G94" i="1"/>
  <c r="G56" i="1"/>
  <c r="G195" i="1"/>
  <c r="G103" i="1"/>
  <c r="G46" i="1"/>
  <c r="G74" i="1"/>
  <c r="G213" i="1"/>
  <c r="G37" i="1"/>
  <c r="G102" i="1"/>
  <c r="G38" i="1"/>
  <c r="G29" i="1"/>
  <c r="G204" i="1"/>
  <c r="G12" i="1"/>
  <c r="G30" i="1"/>
  <c r="G13" i="1"/>
  <c r="G5" i="1"/>
  <c r="G231" i="1"/>
  <c r="G88" i="1"/>
  <c r="G6" i="1"/>
  <c r="G2" i="1"/>
  <c r="G8" i="1"/>
  <c r="G111" i="1"/>
  <c r="G7" i="1"/>
  <c r="G3" i="1"/>
  <c r="G235" i="1"/>
  <c r="G15" i="1"/>
  <c r="G32" i="1"/>
  <c r="G69" i="1"/>
  <c r="G10" i="1"/>
  <c r="G18" i="1"/>
  <c r="G31" i="1"/>
  <c r="G22" i="1"/>
  <c r="G125" i="1"/>
  <c r="G128" i="1"/>
  <c r="G23" i="1"/>
  <c r="G132" i="1"/>
  <c r="G77" i="1"/>
  <c r="G14" i="1"/>
  <c r="G80" i="1"/>
  <c r="G21" i="1"/>
  <c r="G50" i="1"/>
  <c r="G209" i="1"/>
  <c r="G16" i="1"/>
  <c r="G164" i="1"/>
  <c r="G42" i="1"/>
  <c r="G34" i="1"/>
  <c r="G117" i="1"/>
  <c r="G35" i="1"/>
  <c r="G113" i="1"/>
  <c r="G60" i="1"/>
  <c r="G104" i="1"/>
  <c r="G147" i="1"/>
  <c r="G176" i="1"/>
  <c r="G141" i="1"/>
  <c r="G202" i="1"/>
  <c r="G62" i="1"/>
  <c r="G270" i="1"/>
  <c r="G79" i="1"/>
  <c r="G189" i="1"/>
  <c r="G211" i="1"/>
  <c r="G237" i="1"/>
  <c r="G163" i="1"/>
  <c r="G148" i="1"/>
  <c r="G146" i="1"/>
  <c r="G142" i="1"/>
  <c r="G197" i="1"/>
  <c r="G149" i="1"/>
  <c r="G153" i="1"/>
  <c r="G166" i="1"/>
  <c r="G252" i="1"/>
  <c r="G210" i="1"/>
  <c r="G140" i="1"/>
  <c r="G259" i="1"/>
  <c r="G157" i="1"/>
  <c r="G190" i="1"/>
  <c r="G227" i="1"/>
  <c r="G186" i="1"/>
  <c r="G138" i="1"/>
  <c r="G76" i="1"/>
  <c r="G243" i="1"/>
  <c r="G145" i="1"/>
  <c r="G39" i="1"/>
  <c r="G271" i="1"/>
  <c r="G143" i="1"/>
  <c r="G247" i="1"/>
  <c r="G129" i="1"/>
  <c r="G114" i="1"/>
  <c r="G83" i="1"/>
  <c r="G28" i="1"/>
  <c r="G137" i="1"/>
  <c r="G201" i="1"/>
  <c r="G87" i="1"/>
  <c r="G61" i="1"/>
  <c r="G45" i="1"/>
  <c r="G65" i="1"/>
  <c r="G212" i="1"/>
  <c r="G224" i="1"/>
  <c r="G239" i="1"/>
  <c r="G267" i="1"/>
  <c r="G244" i="1"/>
  <c r="G41" i="1"/>
  <c r="G221" i="1"/>
  <c r="G255" i="1"/>
  <c r="G57" i="1"/>
  <c r="G43" i="1"/>
  <c r="G184" i="1"/>
  <c r="G194" i="1"/>
  <c r="G242" i="1"/>
  <c r="G229" i="1"/>
  <c r="G168" i="1"/>
  <c r="G167" i="1"/>
  <c r="G272" i="1"/>
  <c r="G217" i="1"/>
  <c r="G256" i="1"/>
  <c r="G218" i="1"/>
  <c r="G258" i="1"/>
  <c r="G230" i="1"/>
  <c r="G262" i="1"/>
  <c r="G155" i="1"/>
  <c r="G75" i="1"/>
  <c r="G188" i="1"/>
  <c r="G273" i="1"/>
  <c r="G250" i="1"/>
  <c r="G254" i="1"/>
  <c r="G264" i="1"/>
  <c r="G274" i="1"/>
  <c r="G246" i="1"/>
  <c r="G261" i="1"/>
  <c r="G275" i="1"/>
  <c r="G268" i="1"/>
  <c r="G240" i="1"/>
  <c r="G265" i="1"/>
  <c r="G238" i="1"/>
  <c r="G269" i="1"/>
  <c r="G241" i="1"/>
  <c r="G276" i="1"/>
  <c r="G152" i="1"/>
  <c r="G257" i="1"/>
  <c r="G82" i="1"/>
  <c r="G260" i="1"/>
  <c r="G183" i="1"/>
  <c r="G161" i="1"/>
  <c r="G121" i="1"/>
  <c r="G150" i="1"/>
  <c r="G277" i="1"/>
  <c r="G222" i="1"/>
  <c r="G154" i="1"/>
  <c r="G85" i="1"/>
  <c r="G278" i="1"/>
  <c r="G214" i="1"/>
  <c r="G236" i="1"/>
  <c r="G249" i="1"/>
  <c r="G266" i="1"/>
  <c r="F249" i="1"/>
  <c r="F236" i="1"/>
  <c r="F214" i="1"/>
  <c r="F278" i="1"/>
  <c r="F85" i="1"/>
  <c r="F154" i="1"/>
  <c r="F222" i="1"/>
  <c r="F277" i="1"/>
  <c r="F150" i="1"/>
  <c r="F121" i="1"/>
  <c r="F161" i="1"/>
  <c r="F183" i="1"/>
  <c r="F260" i="1"/>
  <c r="F82" i="1"/>
  <c r="F257" i="1"/>
  <c r="F152" i="1"/>
  <c r="F276" i="1"/>
  <c r="F241" i="1"/>
  <c r="F269" i="1"/>
  <c r="F238" i="1"/>
  <c r="F265" i="1"/>
  <c r="F240" i="1"/>
  <c r="F268" i="1"/>
  <c r="F275" i="1"/>
  <c r="F261" i="1"/>
  <c r="F246" i="1"/>
  <c r="F274" i="1"/>
  <c r="F264" i="1"/>
  <c r="F254" i="1"/>
  <c r="F250" i="1"/>
  <c r="F273" i="1"/>
  <c r="F188" i="1"/>
  <c r="F75" i="1"/>
  <c r="F155" i="1"/>
  <c r="F262" i="1"/>
  <c r="F230" i="1"/>
  <c r="F258" i="1"/>
  <c r="F218" i="1"/>
  <c r="F256" i="1"/>
  <c r="F217" i="1"/>
  <c r="F272" i="1"/>
  <c r="F167" i="1"/>
  <c r="F168" i="1"/>
  <c r="F229" i="1"/>
  <c r="F242" i="1"/>
  <c r="F194" i="1"/>
  <c r="F184" i="1"/>
  <c r="F43" i="1"/>
  <c r="F57" i="1"/>
  <c r="F255" i="1"/>
  <c r="F221" i="1"/>
  <c r="F41" i="1"/>
  <c r="F244" i="1"/>
  <c r="F267" i="1"/>
  <c r="F239" i="1"/>
  <c r="F224" i="1"/>
  <c r="F212" i="1"/>
  <c r="F65" i="1"/>
  <c r="F45" i="1"/>
  <c r="F61" i="1"/>
  <c r="F87" i="1"/>
  <c r="F201" i="1"/>
  <c r="F137" i="1"/>
  <c r="F28" i="1"/>
  <c r="F83" i="1"/>
  <c r="F114" i="1"/>
  <c r="F129" i="1"/>
  <c r="F247" i="1"/>
  <c r="F143" i="1"/>
  <c r="F271" i="1"/>
  <c r="F39" i="1"/>
  <c r="F145" i="1"/>
  <c r="F243" i="1"/>
  <c r="F76" i="1"/>
  <c r="F138" i="1"/>
  <c r="F186" i="1"/>
  <c r="F227" i="1"/>
  <c r="F190" i="1"/>
  <c r="F157" i="1"/>
  <c r="F259" i="1"/>
  <c r="F140" i="1"/>
  <c r="F210" i="1"/>
  <c r="F252" i="1"/>
  <c r="F166" i="1"/>
  <c r="F153" i="1"/>
  <c r="F149" i="1"/>
  <c r="F197" i="1"/>
  <c r="F142" i="1"/>
  <c r="F146" i="1"/>
  <c r="F148" i="1"/>
  <c r="F163" i="1"/>
  <c r="F237" i="1"/>
  <c r="F211" i="1"/>
  <c r="F189" i="1"/>
  <c r="F79" i="1"/>
  <c r="F270" i="1"/>
  <c r="F62" i="1"/>
  <c r="F202" i="1"/>
  <c r="F141" i="1"/>
  <c r="F176" i="1"/>
  <c r="F147" i="1"/>
  <c r="F104" i="1"/>
  <c r="F60" i="1"/>
  <c r="F113" i="1"/>
  <c r="F35" i="1"/>
  <c r="F117" i="1"/>
  <c r="F34" i="1"/>
  <c r="F42" i="1"/>
  <c r="F164" i="1"/>
  <c r="F16" i="1"/>
  <c r="F209" i="1"/>
  <c r="F50" i="1"/>
  <c r="F21" i="1"/>
  <c r="F80" i="1"/>
  <c r="F14" i="1"/>
  <c r="F77" i="1"/>
  <c r="F132" i="1"/>
  <c r="F23" i="1"/>
  <c r="F128" i="1"/>
  <c r="F125" i="1"/>
  <c r="F22" i="1"/>
  <c r="F31" i="1"/>
  <c r="F18" i="1"/>
  <c r="F10" i="1"/>
  <c r="F69" i="1"/>
  <c r="F32" i="1"/>
  <c r="F15" i="1"/>
  <c r="F235" i="1"/>
  <c r="F3" i="1"/>
  <c r="F7" i="1"/>
  <c r="F111" i="1"/>
  <c r="F8" i="1"/>
  <c r="F2" i="1"/>
  <c r="F6" i="1"/>
  <c r="F88" i="1"/>
  <c r="F231" i="1"/>
  <c r="F5" i="1"/>
  <c r="F13" i="1"/>
  <c r="F30" i="1"/>
  <c r="F12" i="1"/>
  <c r="F204" i="1"/>
  <c r="F29" i="1"/>
  <c r="F38" i="1"/>
  <c r="F102" i="1"/>
  <c r="F37" i="1"/>
  <c r="F213" i="1"/>
  <c r="F74" i="1"/>
  <c r="F46" i="1"/>
  <c r="F103" i="1"/>
  <c r="F195" i="1"/>
  <c r="F56" i="1"/>
  <c r="F94" i="1"/>
  <c r="F160" i="1"/>
  <c r="F93" i="1"/>
  <c r="F55" i="1"/>
  <c r="F199" i="1"/>
  <c r="F192" i="1"/>
  <c r="F208" i="1"/>
  <c r="F179" i="1"/>
  <c r="F24" i="1"/>
  <c r="F156" i="1"/>
  <c r="F135" i="1"/>
  <c r="F40" i="1"/>
  <c r="F26" i="1"/>
  <c r="F170" i="1"/>
  <c r="F233" i="1"/>
  <c r="F251" i="1"/>
  <c r="F27" i="1"/>
  <c r="F219" i="1"/>
  <c r="F130" i="1"/>
  <c r="F173" i="1"/>
  <c r="F97" i="1"/>
  <c r="F67" i="1"/>
  <c r="F185" i="1"/>
  <c r="F198" i="1"/>
  <c r="F118" i="1"/>
  <c r="F66" i="1"/>
  <c r="F112" i="1"/>
  <c r="F133" i="1"/>
  <c r="F63" i="1"/>
  <c r="F64" i="1"/>
  <c r="F144" i="1"/>
  <c r="F206" i="1"/>
  <c r="F193" i="1"/>
  <c r="F86" i="1"/>
  <c r="F223" i="1"/>
  <c r="F116" i="1"/>
  <c r="F89" i="1"/>
  <c r="F165" i="1"/>
  <c r="F182" i="1"/>
  <c r="F127" i="1"/>
  <c r="F151" i="1"/>
  <c r="F191" i="1"/>
  <c r="F123" i="1"/>
  <c r="F106" i="1"/>
  <c r="F33" i="1"/>
  <c r="F11" i="1"/>
  <c r="F9" i="1"/>
  <c r="F115" i="1"/>
  <c r="F44" i="1"/>
  <c r="F72" i="1"/>
  <c r="F134" i="1"/>
  <c r="F220" i="1"/>
  <c r="F120" i="1"/>
  <c r="F4" i="1"/>
  <c r="F52" i="1"/>
  <c r="F126" i="1"/>
  <c r="F51" i="1"/>
  <c r="F177" i="1"/>
  <c r="F47" i="1"/>
  <c r="F54" i="1"/>
  <c r="F58" i="1"/>
  <c r="F17" i="1"/>
  <c r="F70" i="1"/>
  <c r="F96" i="1"/>
  <c r="F122" i="1"/>
  <c r="F105" i="1"/>
  <c r="F49" i="1"/>
  <c r="F81" i="1"/>
  <c r="F73" i="1"/>
  <c r="F99" i="1"/>
  <c r="F90" i="1"/>
  <c r="F19" i="1"/>
  <c r="F48" i="1"/>
  <c r="F53" i="1"/>
  <c r="F178" i="1"/>
  <c r="F196" i="1"/>
  <c r="F180" i="1"/>
  <c r="F25" i="1"/>
  <c r="F100" i="1"/>
  <c r="F84" i="1"/>
  <c r="F98" i="1"/>
  <c r="F91" i="1"/>
  <c r="F36" i="1"/>
  <c r="F107" i="1"/>
  <c r="F71" i="1"/>
  <c r="F136" i="1"/>
  <c r="F263" i="1"/>
  <c r="F225" i="1"/>
  <c r="F59" i="1"/>
  <c r="F95" i="1"/>
  <c r="F68" i="1"/>
  <c r="F119" i="1"/>
  <c r="F226" i="1"/>
  <c r="F216" i="1"/>
  <c r="F207" i="1"/>
  <c r="F139" i="1"/>
  <c r="F203" i="1"/>
  <c r="F169" i="1"/>
  <c r="F248" i="1"/>
  <c r="F205" i="1"/>
  <c r="F159" i="1"/>
  <c r="F162" i="1"/>
  <c r="F228" i="1"/>
  <c r="F174" i="1"/>
  <c r="F172" i="1"/>
  <c r="F175" i="1"/>
  <c r="F232" i="1"/>
  <c r="F215" i="1"/>
  <c r="F108" i="1"/>
  <c r="F158" i="1"/>
  <c r="F110" i="1"/>
  <c r="F131" i="1"/>
  <c r="F109" i="1"/>
  <c r="F124" i="1"/>
  <c r="F78" i="1"/>
  <c r="F171" i="1"/>
  <c r="F234" i="1"/>
  <c r="F187" i="1"/>
  <c r="F101" i="1"/>
  <c r="F253" i="1"/>
  <c r="F181" i="1"/>
  <c r="F92" i="1"/>
  <c r="F245" i="1"/>
  <c r="F200" i="1"/>
  <c r="F266" i="1"/>
</calcChain>
</file>

<file path=xl/sharedStrings.xml><?xml version="1.0" encoding="utf-8"?>
<sst xmlns="http://schemas.openxmlformats.org/spreadsheetml/2006/main" count="283" uniqueCount="283">
  <si>
    <t>8F
(38,185 cells in tot)</t>
  </si>
  <si>
    <t>1M
(38,852 cells in tot)</t>
  </si>
  <si>
    <t>8M
(38,601 cells in tot)</t>
  </si>
  <si>
    <t>Region Volume (voxel count)</t>
  </si>
  <si>
    <t>Frontal pole, cerebral cortex'</t>
  </si>
  <si>
    <t>Primary motor area'</t>
  </si>
  <si>
    <t>Secondary motor area'</t>
  </si>
  <si>
    <t>Primary somatosensory area, nose'</t>
  </si>
  <si>
    <t>Primary somatosensory area, barrel field'</t>
  </si>
  <si>
    <t>Primary somatosensory area, lower limb'</t>
  </si>
  <si>
    <t>Primary somatosensory area, mouth'</t>
  </si>
  <si>
    <t>Primary somatosensory area, upper limb'</t>
  </si>
  <si>
    <t>Primary somatosensory area, trunk'</t>
  </si>
  <si>
    <t>Primary somatosensory area, unassigned'</t>
  </si>
  <si>
    <t>Supplemental somatosensory area'</t>
  </si>
  <si>
    <t>Gustatory areas'</t>
  </si>
  <si>
    <t>Visceral area'</t>
  </si>
  <si>
    <t>Dorsal auditory area'</t>
  </si>
  <si>
    <t>Primary auditory area'</t>
  </si>
  <si>
    <t>Posterior auditory area'</t>
  </si>
  <si>
    <t>Ventral auditory area'</t>
  </si>
  <si>
    <t>Anterolateral visual area'</t>
  </si>
  <si>
    <t>Anteromedial visual area'</t>
  </si>
  <si>
    <t>Lateral visual area'</t>
  </si>
  <si>
    <t>Primary visual area'</t>
  </si>
  <si>
    <t>Posterolateral visual area'</t>
  </si>
  <si>
    <t>posteromedial visual area'</t>
  </si>
  <si>
    <t>Laterointermediate area'</t>
  </si>
  <si>
    <t>Postrhinal area'</t>
  </si>
  <si>
    <t>Anterior cingulate area'</t>
  </si>
  <si>
    <t>Prelimbic area'</t>
  </si>
  <si>
    <t>Infralimbic area'</t>
  </si>
  <si>
    <t>Orbital area'</t>
  </si>
  <si>
    <t>Agranular insular area'</t>
  </si>
  <si>
    <t>Retrosplenial area'</t>
  </si>
  <si>
    <t>Anterior area'</t>
  </si>
  <si>
    <t>Rostrolateral visual area'</t>
  </si>
  <si>
    <t>Temporal association areas'</t>
  </si>
  <si>
    <t>Perirhinal area'</t>
  </si>
  <si>
    <t>Ectorhinal area'</t>
  </si>
  <si>
    <t>Olfactory areas'</t>
  </si>
  <si>
    <t>Main olfactory bulb'</t>
  </si>
  <si>
    <t>Accessory olfactory bulb'</t>
  </si>
  <si>
    <t>Anterior olfactory nucleus'</t>
  </si>
  <si>
    <t>Taenia tecta'</t>
  </si>
  <si>
    <t>Dorsal peduncular area'</t>
  </si>
  <si>
    <t>Piriform area'</t>
  </si>
  <si>
    <t>Nucleus of the lateral olfactory tract'</t>
  </si>
  <si>
    <t>Cortical amygdalar area'</t>
  </si>
  <si>
    <t>Piriform-amygdalar area'</t>
  </si>
  <si>
    <t>Postpiriform transition area'</t>
  </si>
  <si>
    <t>Hippocampal formation'</t>
  </si>
  <si>
    <t>Field CA1'</t>
  </si>
  <si>
    <t>Field CA2'</t>
  </si>
  <si>
    <t>Field CA3'</t>
  </si>
  <si>
    <t>Dentate gyrus'</t>
  </si>
  <si>
    <t>Fasciola cinerea'</t>
  </si>
  <si>
    <t>Induseum griseum'</t>
  </si>
  <si>
    <t>Entorhinal area, lateral part'</t>
  </si>
  <si>
    <t>Entorhinal area, medial part, dorsal zone'</t>
  </si>
  <si>
    <t>Parasubiculum'</t>
  </si>
  <si>
    <t>Postsubiculum'</t>
  </si>
  <si>
    <t>Presubiculum'</t>
  </si>
  <si>
    <t>Subiculum'</t>
  </si>
  <si>
    <t>Prosubiculum'</t>
  </si>
  <si>
    <t>Hippocampo-amygdalar transition area'</t>
  </si>
  <si>
    <t>Area prostriata'</t>
  </si>
  <si>
    <t>Cortical subplate'</t>
  </si>
  <si>
    <t>Claustrum'</t>
  </si>
  <si>
    <t>Endopiriform nucleus'</t>
  </si>
  <si>
    <t>Lateral amygdalar nucleus'</t>
  </si>
  <si>
    <t>Basolateral amygdalar nucleus'</t>
  </si>
  <si>
    <t>Basomedial amygdalar nucleus'</t>
  </si>
  <si>
    <t>Posterior amygdalar nucleus'</t>
  </si>
  <si>
    <t>Caudoputamen'</t>
  </si>
  <si>
    <t>Nucleus accumbens'</t>
  </si>
  <si>
    <t>Fundus of striatum'</t>
  </si>
  <si>
    <t>Olfactory tubercle'</t>
  </si>
  <si>
    <t>Lateral septal nucleus'</t>
  </si>
  <si>
    <t>Septofimbrial nucleus'</t>
  </si>
  <si>
    <t>Septohippocampal nucleus'</t>
  </si>
  <si>
    <t>Anterior amygdalar area'</t>
  </si>
  <si>
    <t>Bed nucleus of the accessory olfactory tract'</t>
  </si>
  <si>
    <t>Central amygdalar nucleus'</t>
  </si>
  <si>
    <t>Intercalated amygdalar nucleus'</t>
  </si>
  <si>
    <t>Medial amygdalar nucleus'</t>
  </si>
  <si>
    <t>Pallidum'</t>
  </si>
  <si>
    <t>Globus pallidus, external segment'</t>
  </si>
  <si>
    <t>Globus pallidus, internal segment'</t>
  </si>
  <si>
    <t>Substantia innominata'</t>
  </si>
  <si>
    <t>Magnocellular nucleus'</t>
  </si>
  <si>
    <t>Medial septal nucleus'</t>
  </si>
  <si>
    <t>Diagonal band nucleus'</t>
  </si>
  <si>
    <t>Triangular nucleus of septum'</t>
  </si>
  <si>
    <t>Bed nuclei of the stria terminalis'</t>
  </si>
  <si>
    <t>Bed nucleus of the anterior commissure'</t>
  </si>
  <si>
    <t>Thalamus'</t>
  </si>
  <si>
    <t>Ventral anterior-lateral complex of the thalamus'</t>
  </si>
  <si>
    <t>Ventral medial nucleus of the thalamus'</t>
  </si>
  <si>
    <t>Ventral posterior complex of the thalamus'</t>
  </si>
  <si>
    <t>Posterior triangular thalamic nucleus'</t>
  </si>
  <si>
    <t>Subparafascicular nucleus'</t>
  </si>
  <si>
    <t>Subparafascicular area'</t>
  </si>
  <si>
    <t>Peripeduncular nucleus'</t>
  </si>
  <si>
    <t>Medial geniculate complex'</t>
  </si>
  <si>
    <t>Dorsal part of the lateral geniculate complex'</t>
  </si>
  <si>
    <t>Lateral posterior nucleus of the thalamus'</t>
  </si>
  <si>
    <t>Posterior complex of the thalamus'</t>
  </si>
  <si>
    <t>Posterior limiting nucleus of the thalamus'</t>
  </si>
  <si>
    <t>Suprageniculate nucleus'</t>
  </si>
  <si>
    <t>Ethmoid nucleus of the thalamus'</t>
  </si>
  <si>
    <t>Anteroventral nucleus of thalamus'</t>
  </si>
  <si>
    <t>Anteromedial nucleus'</t>
  </si>
  <si>
    <t>Anterodorsal nucleus'</t>
  </si>
  <si>
    <t>Interanteromedial nucleus of the thalamus'</t>
  </si>
  <si>
    <t>Interanterodorsal nucleus of the thalamus'</t>
  </si>
  <si>
    <t>Lateral dorsal nucleus of thalamus'</t>
  </si>
  <si>
    <t>Intermediodorsal nucleus of the thalamus'</t>
  </si>
  <si>
    <t>Mediodorsal nucleus of thalamus'</t>
  </si>
  <si>
    <t>Submedial nucleus of the thalamus'</t>
  </si>
  <si>
    <t>Perireunensis nucleus'</t>
  </si>
  <si>
    <t>Paraventricular nucleus of the thalamus'</t>
  </si>
  <si>
    <t>Parataenial nucleus'</t>
  </si>
  <si>
    <t>Nucleus of reuniens'</t>
  </si>
  <si>
    <t>Xiphoid thalamic nucleus'</t>
  </si>
  <si>
    <t>Rhomboid nucleus'</t>
  </si>
  <si>
    <t>Central medial nucleus of the thalamus'</t>
  </si>
  <si>
    <t>Paracentral nucleus'</t>
  </si>
  <si>
    <t>Central lateral nucleus of the thalamus'</t>
  </si>
  <si>
    <t>Parafascicular nucleus'</t>
  </si>
  <si>
    <t>Posterior intralaminar thalamic nucleus'</t>
  </si>
  <si>
    <t>Reticular nucleus of the thalamus'</t>
  </si>
  <si>
    <t>Intergeniculate leaflet of the lateral geniculate complex'</t>
  </si>
  <si>
    <t>Intermediate geniculate nucleus'</t>
  </si>
  <si>
    <t>Ventral part of the lateral geniculate complex'</t>
  </si>
  <si>
    <t>Subgeniculate nucleus'</t>
  </si>
  <si>
    <t>Medial habenula'</t>
  </si>
  <si>
    <t>Lateral habenula'</t>
  </si>
  <si>
    <t>Hypothalamus'</t>
  </si>
  <si>
    <t>Supraoptic nucleus'</t>
  </si>
  <si>
    <t>Accessory supraoptic group'</t>
  </si>
  <si>
    <t>Paraventricular hypothalamic nucleus'</t>
  </si>
  <si>
    <t>Periventricular hypothalamic nucleus, anterior part'</t>
  </si>
  <si>
    <t>Periventricular hypothalamic nucleus, intermediate part'</t>
  </si>
  <si>
    <t>Arcuate hypothalamic nucleus'</t>
  </si>
  <si>
    <t>Anterodorsal preoptic nucleus'</t>
  </si>
  <si>
    <t>Anteroventral preoptic nucleus'</t>
  </si>
  <si>
    <t>Anteroventral periventricular nucleus'</t>
  </si>
  <si>
    <t>Dorsomedial nucleus of the hypothalamus'</t>
  </si>
  <si>
    <t>Median preoptic nucleus'</t>
  </si>
  <si>
    <t>Medial preoptic area'</t>
  </si>
  <si>
    <t>Vascular organ of the lamina terminalis'</t>
  </si>
  <si>
    <t>Posterodorsal preoptic nucleus'</t>
  </si>
  <si>
    <t>Parastrial nucleus'</t>
  </si>
  <si>
    <t>Periventricular hypothalamic nucleus, posterior part'</t>
  </si>
  <si>
    <t>Periventricular hypothalamic nucleus, preoptic part'</t>
  </si>
  <si>
    <t>Subparaventricular zone'</t>
  </si>
  <si>
    <t>Suprachiasmatic nucleus'</t>
  </si>
  <si>
    <t>Subfornical organ'</t>
  </si>
  <si>
    <t>Ventromedial preoptic nucleus'</t>
  </si>
  <si>
    <t>Ventrolateral preoptic nucleus'</t>
  </si>
  <si>
    <t>Anterior hypothalamic nucleus'</t>
  </si>
  <si>
    <t>Mammillary body'</t>
  </si>
  <si>
    <t>Medial preoptic nucleus'</t>
  </si>
  <si>
    <t>Dorsal premammillary nucleus'</t>
  </si>
  <si>
    <t>Ventral premammillary nucleus'</t>
  </si>
  <si>
    <t>Paraventricular hypothalamic nucleus, descending division'</t>
  </si>
  <si>
    <t>Ventromedial hypothalamic nucleus'</t>
  </si>
  <si>
    <t>Posterior hypothalamic nucleus'</t>
  </si>
  <si>
    <t>Lateral hypothalamic area'</t>
  </si>
  <si>
    <t>Lateral preoptic area'</t>
  </si>
  <si>
    <t>Preparasubthalamic nucleus'</t>
  </si>
  <si>
    <t>Parasubthalamic nucleus'</t>
  </si>
  <si>
    <t>Perifornical nucleus'</t>
  </si>
  <si>
    <t>Retrochiasmatic area'</t>
  </si>
  <si>
    <t>Subthalamic nucleus'</t>
  </si>
  <si>
    <t>Tuberal nucleus'</t>
  </si>
  <si>
    <t>Zona incerta'</t>
  </si>
  <si>
    <t>Median eminence'</t>
  </si>
  <si>
    <t>Midbrain'</t>
  </si>
  <si>
    <t>Superior colliculus, sensory related'</t>
  </si>
  <si>
    <t>Inferior colliculus'</t>
  </si>
  <si>
    <t>Nucleus of the brachium of the inferior colliculus'</t>
  </si>
  <si>
    <t>Nucleus sagulum'</t>
  </si>
  <si>
    <t>Parabigeminal nucleus'</t>
  </si>
  <si>
    <t>Midbrain trigeminal nucleus'</t>
  </si>
  <si>
    <t>Subcommissural organ'</t>
  </si>
  <si>
    <t>Substantia nigra, reticular part'</t>
  </si>
  <si>
    <t>Ventral tegmental area'</t>
  </si>
  <si>
    <t>Paranigral nucleus'</t>
  </si>
  <si>
    <t>Midbrain reticular nucleus, retrorubral area'</t>
  </si>
  <si>
    <t>Midbrain reticular nucleus'</t>
  </si>
  <si>
    <t>Superior colliculus, motor related'</t>
  </si>
  <si>
    <t>Periaqueductal gray'</t>
  </si>
  <si>
    <t>Anterior pretectal nucleus'</t>
  </si>
  <si>
    <t>Medial pretectal area'</t>
  </si>
  <si>
    <t>Nucleus of the optic tract'</t>
  </si>
  <si>
    <t>Nucleus of the posterior commissure'</t>
  </si>
  <si>
    <t>Olivary pretectal nucleus'</t>
  </si>
  <si>
    <t>Posterior pretectal nucleus'</t>
  </si>
  <si>
    <t>Retroparafascicular nucleus'</t>
  </si>
  <si>
    <t>Cuneiform nucleus'</t>
  </si>
  <si>
    <t>Red nucleus'</t>
  </si>
  <si>
    <t>Oculomotor nucleus'</t>
  </si>
  <si>
    <t>Medial accesory oculomotor nucleus'</t>
  </si>
  <si>
    <t>Edinger-Westphal nucleus'</t>
  </si>
  <si>
    <t>Trochlear nucleus'</t>
  </si>
  <si>
    <t>Paratrochlear nucleus'</t>
  </si>
  <si>
    <t>Ventral tegmental nucleus'</t>
  </si>
  <si>
    <t>Anterior tegmental nucleus'</t>
  </si>
  <si>
    <t>Lateral terminal nucleus of the accessory optic tract'</t>
  </si>
  <si>
    <t>Dorsal terminal nucleus of the accessory optic tract'</t>
  </si>
  <si>
    <t>Medial terminal nucleus of the accessory optic tract'</t>
  </si>
  <si>
    <t>Substantia nigra, compact part'</t>
  </si>
  <si>
    <t>Pedunculopontine nucleus'</t>
  </si>
  <si>
    <t>Interfascicular nucleus raphe'</t>
  </si>
  <si>
    <t>Interpeduncular nucleus'</t>
  </si>
  <si>
    <t>Rostral linear nucleus raphe'</t>
  </si>
  <si>
    <t>Central linear nucleus raphe'</t>
  </si>
  <si>
    <t>Dorsal nucleus raphe'</t>
  </si>
  <si>
    <t>Pons'</t>
  </si>
  <si>
    <t>Nucleus of the lateral lemniscus'</t>
  </si>
  <si>
    <t>Principal sensory nucleus of the trigeminal'</t>
  </si>
  <si>
    <t>Parabrachial nucleus'</t>
  </si>
  <si>
    <t>Superior olivary complex'</t>
  </si>
  <si>
    <t>Barrington''s nucleus'</t>
  </si>
  <si>
    <t>Dorsal tegmental nucleus'</t>
  </si>
  <si>
    <t>Posterodorsal tegmental nucleus'</t>
  </si>
  <si>
    <t>Pontine central gray'</t>
  </si>
  <si>
    <t>Pontine gray'</t>
  </si>
  <si>
    <t>Pontine reticular nucleus, caudal part'</t>
  </si>
  <si>
    <t>Supragenual nucleus'</t>
  </si>
  <si>
    <t>Supratrigeminal nucleus'</t>
  </si>
  <si>
    <t>Tegmental reticular nucleus'</t>
  </si>
  <si>
    <t>Motor nucleus of trigeminal'</t>
  </si>
  <si>
    <t>Peritrigeminal zone'</t>
  </si>
  <si>
    <t>Accessory trigeminal nucleus'</t>
  </si>
  <si>
    <t>Parvicellular motor 5 nucleus'</t>
  </si>
  <si>
    <t>Intertrigeminal nucleus'</t>
  </si>
  <si>
    <t>Superior central nucleus raphe'</t>
  </si>
  <si>
    <t>Locus ceruleus'</t>
  </si>
  <si>
    <t>Laterodorsal tegmental nucleus'</t>
  </si>
  <si>
    <t>Nucleus incertus'</t>
  </si>
  <si>
    <t>Pontine reticular nucleus'</t>
  </si>
  <si>
    <t>Nucleus raphe pontis'</t>
  </si>
  <si>
    <t>Subceruleus nucleus'</t>
  </si>
  <si>
    <t>Sublaterodorsal nucleus'</t>
  </si>
  <si>
    <t>Medulla'</t>
  </si>
  <si>
    <t>Cochlear nuclei'</t>
  </si>
  <si>
    <t>Nucleus of the trapezoid body'</t>
  </si>
  <si>
    <t>Nucleus of the solitary tract'</t>
  </si>
  <si>
    <t>Spinal nucleus of the trigeminal, oral part'</t>
  </si>
  <si>
    <t>Abducens nucleus'</t>
  </si>
  <si>
    <t>Facial motor nucleus'</t>
  </si>
  <si>
    <t>Accessory facial motor nucleus'</t>
  </si>
  <si>
    <t>Gigantocellular reticular nucleus'</t>
  </si>
  <si>
    <t>Intermediate reticular nucleus'</t>
  </si>
  <si>
    <t>Inferior salivatory nucleus'</t>
  </si>
  <si>
    <t>Magnocellular reticular nucleus'</t>
  </si>
  <si>
    <t>Parvicellular reticular nucleus'</t>
  </si>
  <si>
    <t>Paragigantocellular reticular nucleus'</t>
  </si>
  <si>
    <t>Perihypoglossal nuclei'</t>
  </si>
  <si>
    <t>Parapyramidal nucleus'</t>
  </si>
  <si>
    <t>Vestibular nuclei'</t>
  </si>
  <si>
    <t>Nucleus y'</t>
  </si>
  <si>
    <t>Nucleus raphe magnus'</t>
  </si>
  <si>
    <t>Nucleus raphe pallidus'</t>
  </si>
  <si>
    <t>Cerebellum'</t>
  </si>
  <si>
    <t>Lingula (I)'</t>
  </si>
  <si>
    <t>Central lobule'</t>
  </si>
  <si>
    <t>Culmen'</t>
  </si>
  <si>
    <t>Simple lobule'</t>
  </si>
  <si>
    <t>Ansiform lobule'</t>
  </si>
  <si>
    <t>Paramedian lobule'</t>
  </si>
  <si>
    <t>Copula pyramidis'</t>
  </si>
  <si>
    <t>Paraflocculus'</t>
  </si>
  <si>
    <t>Flocculus'</t>
  </si>
  <si>
    <t>Fastigial nucleus'</t>
  </si>
  <si>
    <t>Interposed nucleus'</t>
  </si>
  <si>
    <t>Dentate nucleus'</t>
  </si>
  <si>
    <t>Vestibulocerebellar nucleus'</t>
  </si>
  <si>
    <t>Mean cell count</t>
  </si>
  <si>
    <t>Density per 100,000 vox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8"/>
      <color theme="1"/>
      <name val="&quot;Liberation Sans&quot;"/>
    </font>
    <font>
      <sz val="10"/>
      <color theme="1"/>
      <name val="Arial"/>
      <family val="2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quotePrefix="1" applyFont="1"/>
    <xf numFmtId="0" fontId="3" fillId="0" borderId="0" xfId="0" applyFont="1" applyAlignment="1">
      <alignment horizontal="right"/>
    </xf>
    <xf numFmtId="0" fontId="2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F998"/>
  <sheetViews>
    <sheetView tabSelected="1" zoomScale="117" zoomScaleNormal="117" workbookViewId="0">
      <selection activeCell="A5" sqref="A5:A7"/>
    </sheetView>
  </sheetViews>
  <sheetFormatPr baseColWidth="10" defaultColWidth="12.6640625" defaultRowHeight="15.75" customHeight="1"/>
  <cols>
    <col min="1" max="1" width="36.1640625" customWidth="1"/>
    <col min="2" max="2" width="20" bestFit="1" customWidth="1"/>
    <col min="3" max="4" width="20.33203125" bestFit="1" customWidth="1"/>
    <col min="5" max="5" width="25.6640625" customWidth="1"/>
    <col min="6" max="6" width="23.83203125" bestFit="1" customWidth="1"/>
    <col min="7" max="7" width="16.1640625" customWidth="1"/>
  </cols>
  <sheetData>
    <row r="1" spans="1:32" ht="15.75" customHeight="1">
      <c r="B1" s="7" t="s">
        <v>0</v>
      </c>
      <c r="C1" s="7" t="s">
        <v>1</v>
      </c>
      <c r="D1" s="7" t="s">
        <v>2</v>
      </c>
      <c r="E1" s="2" t="s">
        <v>3</v>
      </c>
      <c r="F1" s="1" t="s">
        <v>282</v>
      </c>
      <c r="G1" s="1" t="s">
        <v>281</v>
      </c>
      <c r="K1" s="1"/>
      <c r="L1" s="1"/>
      <c r="M1" s="1"/>
    </row>
    <row r="2" spans="1:32" ht="15.75" customHeight="1">
      <c r="A2" s="3" t="s">
        <v>148</v>
      </c>
      <c r="B2">
        <v>727</v>
      </c>
      <c r="C2">
        <v>585</v>
      </c>
      <c r="D2">
        <v>401</v>
      </c>
      <c r="E2" s="5">
        <v>3008496</v>
      </c>
      <c r="F2">
        <f>AVERAGE(B2:D2)/E2*100000</f>
        <v>18.979583153841652</v>
      </c>
      <c r="G2" s="3">
        <f>AVERAGE(B2:D2)</f>
        <v>571</v>
      </c>
      <c r="H2" s="4"/>
      <c r="I2" s="4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</row>
    <row r="3" spans="1:32" ht="15.75" customHeight="1">
      <c r="A3" s="3" t="s">
        <v>152</v>
      </c>
      <c r="B3">
        <v>16</v>
      </c>
      <c r="C3">
        <v>12</v>
      </c>
      <c r="D3">
        <v>13</v>
      </c>
      <c r="E3" s="5">
        <v>93328</v>
      </c>
      <c r="F3">
        <f>AVERAGE(B3:D3)/E3*100000</f>
        <v>14.643693925367165</v>
      </c>
      <c r="G3" s="3">
        <f>AVERAGE(B3:D3)</f>
        <v>13.666666666666666</v>
      </c>
      <c r="H3" s="4"/>
      <c r="I3" s="4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</row>
    <row r="4" spans="1:32" ht="15.75" customHeight="1">
      <c r="A4" s="3" t="s">
        <v>76</v>
      </c>
      <c r="B4">
        <v>134</v>
      </c>
      <c r="C4">
        <v>185</v>
      </c>
      <c r="D4">
        <v>227</v>
      </c>
      <c r="E4" s="5">
        <v>1713872</v>
      </c>
      <c r="F4">
        <f>AVERAGE(B4:D4)/E4*100000</f>
        <v>10.619229440705023</v>
      </c>
      <c r="G4" s="3">
        <f>AVERAGE(B4:D4)</f>
        <v>182</v>
      </c>
      <c r="H4" s="4"/>
      <c r="I4" s="4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</row>
    <row r="5" spans="1:32" ht="15.75" customHeight="1">
      <c r="A5" s="3" t="s">
        <v>144</v>
      </c>
      <c r="B5">
        <v>184</v>
      </c>
      <c r="C5">
        <v>313</v>
      </c>
      <c r="D5">
        <v>176</v>
      </c>
      <c r="E5" s="5">
        <v>2279488</v>
      </c>
      <c r="F5">
        <f>AVERAGE(B5:D5)/E5*100000</f>
        <v>9.8413912831887398</v>
      </c>
      <c r="G5" s="3">
        <f>AVERAGE(B5:D5)</f>
        <v>224.33333333333334</v>
      </c>
      <c r="H5" s="4"/>
      <c r="I5" s="4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</row>
    <row r="6" spans="1:32" ht="15.75" customHeight="1">
      <c r="A6" s="3" t="s">
        <v>147</v>
      </c>
      <c r="B6">
        <v>208</v>
      </c>
      <c r="C6">
        <v>126</v>
      </c>
      <c r="D6">
        <v>56</v>
      </c>
      <c r="E6" s="5">
        <v>1449472</v>
      </c>
      <c r="F6">
        <f>AVERAGE(B6:D6)/E6*100000</f>
        <v>8.9687831155068878</v>
      </c>
      <c r="G6" s="3">
        <f>AVERAGE(B6:D6)</f>
        <v>130</v>
      </c>
      <c r="H6" s="4"/>
      <c r="I6" s="4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</row>
    <row r="7" spans="1:32" ht="15.75" customHeight="1">
      <c r="A7" s="3" t="s">
        <v>151</v>
      </c>
      <c r="B7">
        <v>9</v>
      </c>
      <c r="C7">
        <v>6</v>
      </c>
      <c r="D7">
        <v>3</v>
      </c>
      <c r="E7" s="5">
        <v>69312</v>
      </c>
      <c r="F7">
        <f>AVERAGE(B7:D7)/E7*100000</f>
        <v>8.6565096952908593</v>
      </c>
      <c r="G7" s="3">
        <f>AVERAGE(B7:D7)</f>
        <v>6</v>
      </c>
      <c r="H7" s="4"/>
      <c r="I7" s="4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</row>
    <row r="8" spans="1:32" ht="15.75" customHeight="1">
      <c r="A8" s="3" t="s">
        <v>149</v>
      </c>
      <c r="B8">
        <v>41</v>
      </c>
      <c r="C8">
        <v>35</v>
      </c>
      <c r="D8">
        <v>6</v>
      </c>
      <c r="E8" s="5">
        <v>322080</v>
      </c>
      <c r="F8">
        <f>AVERAGE(B8:D8)/E8*100000</f>
        <v>8.4865043881437323</v>
      </c>
      <c r="G8" s="3">
        <f>AVERAGE(B8:D8)</f>
        <v>27.333333333333332</v>
      </c>
      <c r="H8" s="4"/>
      <c r="I8" s="4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</row>
    <row r="9" spans="1:32" ht="15.75" customHeight="1">
      <c r="A9" s="3" t="s">
        <v>83</v>
      </c>
      <c r="B9">
        <v>483</v>
      </c>
      <c r="C9">
        <v>408</v>
      </c>
      <c r="D9">
        <v>449</v>
      </c>
      <c r="E9" s="5">
        <v>5268000</v>
      </c>
      <c r="F9">
        <f>AVERAGE(B9:D9)/E9*100000</f>
        <v>8.47886610984561</v>
      </c>
      <c r="G9" s="3">
        <f>AVERAGE(B9:D9)</f>
        <v>446.66666666666669</v>
      </c>
      <c r="H9" s="4"/>
      <c r="I9" s="4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</row>
    <row r="10" spans="1:32" ht="15.75" customHeight="1">
      <c r="A10" s="3" t="s">
        <v>157</v>
      </c>
      <c r="B10">
        <v>33</v>
      </c>
      <c r="C10">
        <v>49</v>
      </c>
      <c r="D10">
        <v>48</v>
      </c>
      <c r="E10" s="5">
        <v>526208</v>
      </c>
      <c r="F10">
        <f>AVERAGE(B10:D10)/E10*100000</f>
        <v>8.2350198654017692</v>
      </c>
      <c r="G10" s="3">
        <f>AVERAGE(B10:D10)</f>
        <v>43.333333333333336</v>
      </c>
      <c r="H10" s="4"/>
      <c r="I10" s="4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</row>
    <row r="11" spans="1:32" ht="15.75" customHeight="1">
      <c r="A11" s="3" t="s">
        <v>84</v>
      </c>
      <c r="B11">
        <v>53</v>
      </c>
      <c r="C11">
        <v>58</v>
      </c>
      <c r="D11">
        <v>63</v>
      </c>
      <c r="E11" s="5">
        <v>730856</v>
      </c>
      <c r="F11">
        <f>AVERAGE(B11:D11)/E11*100000</f>
        <v>7.9358998215790795</v>
      </c>
      <c r="G11" s="3">
        <f>AVERAGE(B11:D11)</f>
        <v>58</v>
      </c>
      <c r="H11" s="4"/>
      <c r="I11" s="4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</row>
    <row r="12" spans="1:32" ht="15.75" customHeight="1">
      <c r="A12" s="3" t="s">
        <v>141</v>
      </c>
      <c r="B12">
        <v>125</v>
      </c>
      <c r="C12">
        <v>119</v>
      </c>
      <c r="D12">
        <v>111</v>
      </c>
      <c r="E12" s="5">
        <v>1510000</v>
      </c>
      <c r="F12">
        <f>AVERAGE(B12:D12)/E12*100000</f>
        <v>7.8366445916114786</v>
      </c>
      <c r="G12" s="3">
        <f>AVERAGE(B12:D12)</f>
        <v>118.33333333333333</v>
      </c>
      <c r="H12" s="4"/>
      <c r="I12" s="4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</row>
    <row r="13" spans="1:32" ht="15.75" customHeight="1">
      <c r="A13" s="3" t="s">
        <v>143</v>
      </c>
      <c r="B13">
        <v>143</v>
      </c>
      <c r="C13">
        <v>113</v>
      </c>
      <c r="D13">
        <v>109</v>
      </c>
      <c r="E13" s="5">
        <v>1640288</v>
      </c>
      <c r="F13">
        <f>AVERAGE(B13:D13)/E13*100000</f>
        <v>7.4173966197805923</v>
      </c>
      <c r="G13" s="3">
        <f>AVERAGE(B13:D13)</f>
        <v>121.66666666666667</v>
      </c>
      <c r="H13" s="4"/>
      <c r="I13" s="4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</row>
    <row r="14" spans="1:32" ht="15.75" customHeight="1">
      <c r="A14" s="3" t="s">
        <v>166</v>
      </c>
      <c r="B14">
        <v>77</v>
      </c>
      <c r="C14">
        <v>76</v>
      </c>
      <c r="D14">
        <v>64</v>
      </c>
      <c r="E14" s="5">
        <v>1045136</v>
      </c>
      <c r="F14">
        <f>AVERAGE(B14:D14)/E14*100000</f>
        <v>6.9209493628899335</v>
      </c>
      <c r="G14" s="3">
        <f>AVERAGE(B14:D14)</f>
        <v>72.333333333333329</v>
      </c>
      <c r="H14" s="4"/>
      <c r="I14" s="4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</row>
    <row r="15" spans="1:32" ht="15.75" customHeight="1">
      <c r="A15" s="3" t="s">
        <v>154</v>
      </c>
      <c r="B15">
        <v>78</v>
      </c>
      <c r="C15">
        <v>65</v>
      </c>
      <c r="D15">
        <v>54</v>
      </c>
      <c r="E15" s="5">
        <v>996464</v>
      </c>
      <c r="F15">
        <f>AVERAGE(B15:D15)/E15*100000</f>
        <v>6.589968796330492</v>
      </c>
      <c r="G15" s="3">
        <f>AVERAGE(B15:D15)</f>
        <v>65.666666666666671</v>
      </c>
      <c r="H15" s="4"/>
      <c r="I15" s="4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</row>
    <row r="16" spans="1:32" ht="15.75" customHeight="1">
      <c r="A16" s="3" t="s">
        <v>171</v>
      </c>
      <c r="B16">
        <v>2</v>
      </c>
      <c r="C16">
        <v>2</v>
      </c>
      <c r="D16">
        <v>7</v>
      </c>
      <c r="E16" s="5">
        <v>58528</v>
      </c>
      <c r="F16">
        <f>AVERAGE(B16:D16)/E16*100000</f>
        <v>6.264807727355568</v>
      </c>
      <c r="G16" s="3">
        <f>AVERAGE(B16:D16)</f>
        <v>3.6666666666666665</v>
      </c>
      <c r="H16" s="4"/>
      <c r="I16" s="4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</row>
    <row r="17" spans="1:32" ht="15.75" customHeight="1">
      <c r="A17" s="3" t="s">
        <v>67</v>
      </c>
      <c r="B17">
        <v>101</v>
      </c>
      <c r="C17">
        <v>76</v>
      </c>
      <c r="D17">
        <v>95</v>
      </c>
      <c r="E17" s="5">
        <v>1488976</v>
      </c>
      <c r="F17">
        <f>AVERAGE(B17:D17)/E17*100000</f>
        <v>6.0891959753996492</v>
      </c>
      <c r="G17" s="3">
        <f>AVERAGE(B17:D17)</f>
        <v>90.666666666666671</v>
      </c>
      <c r="H17" s="4"/>
      <c r="I17" s="4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</row>
    <row r="18" spans="1:32" ht="15.75" customHeight="1">
      <c r="A18" s="3" t="s">
        <v>158</v>
      </c>
      <c r="B18">
        <v>9</v>
      </c>
      <c r="C18">
        <v>19</v>
      </c>
      <c r="D18">
        <v>2</v>
      </c>
      <c r="E18" s="5">
        <v>165728</v>
      </c>
      <c r="F18">
        <f>AVERAGE(B18:D18)/E18*100000</f>
        <v>6.0339833944776986</v>
      </c>
      <c r="G18" s="3">
        <f>AVERAGE(B18:D18)</f>
        <v>10</v>
      </c>
      <c r="H18" s="4"/>
      <c r="I18" s="4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</row>
    <row r="19" spans="1:32" ht="15.75" customHeight="1">
      <c r="A19" s="3" t="s">
        <v>57</v>
      </c>
      <c r="B19">
        <v>76</v>
      </c>
      <c r="C19">
        <v>48</v>
      </c>
      <c r="D19">
        <v>56</v>
      </c>
      <c r="E19" s="5">
        <v>1005520</v>
      </c>
      <c r="F19">
        <f>AVERAGE(B19:D19)/E19*100000</f>
        <v>5.9670618187604418</v>
      </c>
      <c r="G19" s="3">
        <f>AVERAGE(B19:D19)</f>
        <v>60</v>
      </c>
      <c r="H19" s="4"/>
      <c r="I19" s="4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</row>
    <row r="20" spans="1:32" ht="15.75" customHeight="1">
      <c r="A20" s="3" t="s">
        <v>74</v>
      </c>
      <c r="B20">
        <v>6139</v>
      </c>
      <c r="C20">
        <v>6527</v>
      </c>
      <c r="D20">
        <v>6755</v>
      </c>
      <c r="E20" s="5">
        <v>113315960</v>
      </c>
      <c r="F20">
        <f>AVERAGE(B20:D20)/E20*100000</f>
        <v>5.712934582795457</v>
      </c>
      <c r="G20" s="3">
        <f>AVERAGE(B20:D20)</f>
        <v>6473.666666666667</v>
      </c>
      <c r="H20" s="4"/>
      <c r="I20" s="4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</row>
    <row r="21" spans="1:32" ht="15.75" customHeight="1">
      <c r="A21" s="3" t="s">
        <v>168</v>
      </c>
      <c r="B21">
        <v>352</v>
      </c>
      <c r="C21">
        <v>357</v>
      </c>
      <c r="D21">
        <v>214</v>
      </c>
      <c r="E21" s="5">
        <v>5656912</v>
      </c>
      <c r="F21">
        <f>AVERAGE(B21:D21)/E21*100000</f>
        <v>5.4387741344865654</v>
      </c>
      <c r="G21" s="3">
        <f>AVERAGE(B21:D21)</f>
        <v>307.66666666666669</v>
      </c>
      <c r="H21" s="4"/>
      <c r="I21" s="4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</row>
    <row r="22" spans="1:32" ht="15.75" customHeight="1">
      <c r="A22" s="3" t="s">
        <v>160</v>
      </c>
      <c r="B22">
        <v>41</v>
      </c>
      <c r="C22">
        <v>23</v>
      </c>
      <c r="D22">
        <v>8</v>
      </c>
      <c r="E22" s="5">
        <v>523408</v>
      </c>
      <c r="F22">
        <f>AVERAGE(B22:D22)/E22*100000</f>
        <v>4.5853330480237213</v>
      </c>
      <c r="G22" s="3">
        <f>AVERAGE(B22:D22)</f>
        <v>24</v>
      </c>
      <c r="H22" s="4"/>
      <c r="I22" s="4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</row>
    <row r="23" spans="1:32" ht="15.75" customHeight="1">
      <c r="A23" s="3" t="s">
        <v>163</v>
      </c>
      <c r="B23">
        <v>193</v>
      </c>
      <c r="C23">
        <v>131</v>
      </c>
      <c r="D23">
        <v>109</v>
      </c>
      <c r="E23" s="5">
        <v>3251360</v>
      </c>
      <c r="F23">
        <f>AVERAGE(B23:D23)/E23*100000</f>
        <v>4.4391680199465249</v>
      </c>
      <c r="G23" s="3">
        <f>AVERAGE(B23:D23)</f>
        <v>144.33333333333334</v>
      </c>
      <c r="H23" s="4"/>
      <c r="I23" s="4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</row>
    <row r="24" spans="1:32" ht="15.75" customHeight="1">
      <c r="A24" s="3" t="s">
        <v>121</v>
      </c>
      <c r="B24">
        <v>111</v>
      </c>
      <c r="C24">
        <v>199</v>
      </c>
      <c r="D24">
        <v>160</v>
      </c>
      <c r="E24" s="5">
        <v>3555872</v>
      </c>
      <c r="F24">
        <f>AVERAGE(B24:D24)/E24*100000</f>
        <v>4.4058578786488001</v>
      </c>
      <c r="G24" s="3">
        <f>AVERAGE(B24:D24)</f>
        <v>156.66666666666666</v>
      </c>
      <c r="H24" s="4"/>
      <c r="I24" s="4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</row>
    <row r="25" spans="1:32" ht="15.75" customHeight="1">
      <c r="A25" s="3" t="s">
        <v>51</v>
      </c>
      <c r="B25">
        <v>85</v>
      </c>
      <c r="C25">
        <v>61</v>
      </c>
      <c r="D25">
        <v>95</v>
      </c>
      <c r="E25" s="5">
        <v>1882352</v>
      </c>
      <c r="F25">
        <f>AVERAGE(B25:D25)/E25*100000</f>
        <v>4.2677104671885662</v>
      </c>
      <c r="G25" s="3">
        <f>AVERAGE(B25:D25)</f>
        <v>80.333333333333329</v>
      </c>
      <c r="H25" s="4"/>
      <c r="I25" s="4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</row>
    <row r="26" spans="1:32" ht="15.75" customHeight="1">
      <c r="A26" s="3" t="s">
        <v>117</v>
      </c>
      <c r="B26">
        <v>39</v>
      </c>
      <c r="C26">
        <v>64</v>
      </c>
      <c r="D26">
        <v>68</v>
      </c>
      <c r="E26" s="5">
        <v>1411280</v>
      </c>
      <c r="F26">
        <f>AVERAGE(B26:D26)/E26*100000</f>
        <v>4.03888668442832</v>
      </c>
      <c r="G26" s="3">
        <f>AVERAGE(B26:D26)</f>
        <v>57</v>
      </c>
      <c r="H26" s="4"/>
      <c r="I26" s="4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</row>
    <row r="27" spans="1:32" ht="15.75" customHeight="1">
      <c r="A27" s="3" t="s">
        <v>113</v>
      </c>
      <c r="B27">
        <v>12</v>
      </c>
      <c r="C27">
        <v>100</v>
      </c>
      <c r="D27">
        <v>41</v>
      </c>
      <c r="E27" s="5">
        <v>1288912</v>
      </c>
      <c r="F27">
        <f>AVERAGE(B27:D27)/E27*100000</f>
        <v>3.9568256017478305</v>
      </c>
      <c r="G27" s="3">
        <f>AVERAGE(B27:D27)</f>
        <v>51</v>
      </c>
      <c r="H27" s="4"/>
      <c r="I27" s="4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</row>
    <row r="28" spans="1:32" ht="15.75" customHeight="1">
      <c r="A28" s="3" t="s">
        <v>217</v>
      </c>
      <c r="B28">
        <v>17</v>
      </c>
      <c r="C28">
        <v>19</v>
      </c>
      <c r="D28">
        <v>16</v>
      </c>
      <c r="E28" s="5">
        <v>445312</v>
      </c>
      <c r="F28">
        <f>AVERAGE(B28:D28)/E28*100000</f>
        <v>3.8924020312350289</v>
      </c>
      <c r="G28" s="3">
        <f>AVERAGE(B28:D28)</f>
        <v>17.333333333333332</v>
      </c>
      <c r="H28" s="4"/>
      <c r="I28" s="4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</row>
    <row r="29" spans="1:32" ht="15.75" customHeight="1">
      <c r="A29" s="3" t="s">
        <v>139</v>
      </c>
      <c r="B29">
        <v>10</v>
      </c>
      <c r="C29">
        <v>12</v>
      </c>
      <c r="D29">
        <v>13</v>
      </c>
      <c r="E29" s="5">
        <v>310608</v>
      </c>
      <c r="F29">
        <f>AVERAGE(B29:D29)/E29*100000</f>
        <v>3.7560741084153233</v>
      </c>
      <c r="G29" s="3">
        <f>AVERAGE(B29:D29)</f>
        <v>11.666666666666666</v>
      </c>
      <c r="H29" s="4"/>
      <c r="I29" s="4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</row>
    <row r="30" spans="1:32" ht="15.75" customHeight="1">
      <c r="A30" s="3" t="s">
        <v>142</v>
      </c>
      <c r="B30">
        <v>20</v>
      </c>
      <c r="C30">
        <v>10</v>
      </c>
      <c r="D30">
        <v>15</v>
      </c>
      <c r="E30" s="5">
        <v>406256</v>
      </c>
      <c r="F30">
        <f>AVERAGE(B30:D30)/E30*100000</f>
        <v>3.6922531605687055</v>
      </c>
      <c r="G30" s="3">
        <f>AVERAGE(B30:D30)</f>
        <v>15</v>
      </c>
      <c r="H30" s="4"/>
      <c r="I30" s="4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</row>
    <row r="31" spans="1:32" ht="15.75" customHeight="1">
      <c r="A31" s="3" t="s">
        <v>159</v>
      </c>
      <c r="B31">
        <v>24</v>
      </c>
      <c r="C31">
        <v>11</v>
      </c>
      <c r="D31">
        <v>8</v>
      </c>
      <c r="E31" s="5">
        <v>401024</v>
      </c>
      <c r="F31">
        <f>AVERAGE(B31:D31)/E31*100000</f>
        <v>3.5741834237684862</v>
      </c>
      <c r="G31" s="3">
        <f>AVERAGE(B31:D31)</f>
        <v>14.333333333333334</v>
      </c>
      <c r="H31" s="4"/>
      <c r="I31" s="4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</row>
    <row r="32" spans="1:32" ht="15.75" customHeight="1">
      <c r="A32" s="3" t="s">
        <v>155</v>
      </c>
      <c r="B32">
        <v>53</v>
      </c>
      <c r="C32">
        <v>32</v>
      </c>
      <c r="D32">
        <v>41</v>
      </c>
      <c r="E32" s="5">
        <v>1181184</v>
      </c>
      <c r="F32">
        <f>AVERAGE(B32:D32)/E32*100000</f>
        <v>3.5557542262678803</v>
      </c>
      <c r="G32" s="3">
        <f>AVERAGE(B32:D32)</f>
        <v>42</v>
      </c>
      <c r="H32" s="4"/>
      <c r="I32" s="4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</row>
    <row r="33" spans="1:32" ht="15.75" customHeight="1">
      <c r="A33" s="3" t="s">
        <v>85</v>
      </c>
      <c r="B33">
        <v>307</v>
      </c>
      <c r="C33">
        <v>304</v>
      </c>
      <c r="D33">
        <v>246</v>
      </c>
      <c r="E33" s="5">
        <v>8114328</v>
      </c>
      <c r="F33">
        <f>AVERAGE(B33:D33)/E33*100000</f>
        <v>3.5205215597233277</v>
      </c>
      <c r="G33" s="3">
        <f>AVERAGE(B33:D33)</f>
        <v>285.66666666666669</v>
      </c>
      <c r="H33" s="4"/>
      <c r="I33" s="4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</row>
    <row r="34" spans="1:32" ht="15.75" customHeight="1">
      <c r="A34" s="3" t="s">
        <v>174</v>
      </c>
      <c r="B34">
        <v>36</v>
      </c>
      <c r="C34">
        <v>45</v>
      </c>
      <c r="D34">
        <v>46</v>
      </c>
      <c r="E34" s="5">
        <v>1202640</v>
      </c>
      <c r="F34">
        <f>AVERAGE(B34:D34)/E34*100000</f>
        <v>3.5200337036297928</v>
      </c>
      <c r="G34" s="3">
        <f>AVERAGE(B34:D34)</f>
        <v>42.333333333333336</v>
      </c>
      <c r="H34" s="4"/>
      <c r="I34" s="4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</row>
    <row r="35" spans="1:32" ht="15.75" customHeight="1">
      <c r="A35" s="3" t="s">
        <v>176</v>
      </c>
      <c r="B35">
        <v>146</v>
      </c>
      <c r="C35">
        <v>160</v>
      </c>
      <c r="D35">
        <v>120</v>
      </c>
      <c r="E35" s="5">
        <v>4146408</v>
      </c>
      <c r="F35">
        <f>AVERAGE(B35:D35)/E35*100000</f>
        <v>3.4246509267780696</v>
      </c>
      <c r="G35" s="3">
        <f>AVERAGE(B35:D35)</f>
        <v>142</v>
      </c>
      <c r="H35" s="4"/>
      <c r="I35" s="4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</row>
    <row r="36" spans="1:32" ht="15.75" customHeight="1">
      <c r="A36" s="3" t="s">
        <v>46</v>
      </c>
      <c r="B36">
        <v>1682</v>
      </c>
      <c r="C36">
        <v>1522</v>
      </c>
      <c r="D36">
        <v>1448</v>
      </c>
      <c r="E36" s="5">
        <v>46309056</v>
      </c>
      <c r="F36">
        <f>AVERAGE(B36:D36)/E36*100000</f>
        <v>3.3485171165369181</v>
      </c>
      <c r="G36" s="3">
        <f>AVERAGE(B36:D36)</f>
        <v>1550.6666666666667</v>
      </c>
      <c r="H36" s="4"/>
      <c r="I36" s="4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</row>
    <row r="37" spans="1:32" ht="15.75" customHeight="1">
      <c r="A37" s="3" t="s">
        <v>136</v>
      </c>
      <c r="B37">
        <v>63</v>
      </c>
      <c r="C37">
        <v>104</v>
      </c>
      <c r="D37">
        <v>89</v>
      </c>
      <c r="E37" s="5">
        <v>2560224</v>
      </c>
      <c r="F37">
        <f>AVERAGE(B37:D37)/E37*100000</f>
        <v>3.3330416921852666</v>
      </c>
      <c r="G37" s="3">
        <f>AVERAGE(B37:D37)</f>
        <v>85.333333333333329</v>
      </c>
      <c r="H37" s="4"/>
      <c r="I37" s="4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</row>
    <row r="38" spans="1:32" ht="15.75" customHeight="1">
      <c r="A38" s="3" t="s">
        <v>138</v>
      </c>
      <c r="B38">
        <v>826</v>
      </c>
      <c r="C38">
        <v>749</v>
      </c>
      <c r="D38">
        <v>529</v>
      </c>
      <c r="E38" s="5">
        <v>21273184</v>
      </c>
      <c r="F38">
        <f>AVERAGE(B38:D38)/E38*100000</f>
        <v>3.2967953143889197</v>
      </c>
      <c r="G38" s="3">
        <f>AVERAGE(B38:D38)</f>
        <v>701.33333333333337</v>
      </c>
      <c r="H38" s="4"/>
      <c r="I38" s="4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</row>
    <row r="39" spans="1:32" ht="15.75" customHeight="1">
      <c r="A39" s="3" t="s">
        <v>210</v>
      </c>
      <c r="B39">
        <v>2</v>
      </c>
      <c r="C39">
        <v>1</v>
      </c>
      <c r="D39">
        <v>4</v>
      </c>
      <c r="E39" s="5">
        <v>71536</v>
      </c>
      <c r="F39">
        <f>AVERAGE(B39:D39)/E39*100000</f>
        <v>3.2617609781555208</v>
      </c>
      <c r="G39" s="3">
        <f>AVERAGE(B39:D39)</f>
        <v>2.3333333333333335</v>
      </c>
      <c r="H39" s="4"/>
      <c r="I39" s="4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</row>
    <row r="40" spans="1:32" ht="15.75" customHeight="1">
      <c r="A40" s="3" t="s">
        <v>118</v>
      </c>
      <c r="B40">
        <v>282</v>
      </c>
      <c r="C40">
        <v>480</v>
      </c>
      <c r="D40">
        <v>320</v>
      </c>
      <c r="E40" s="5">
        <v>11067120</v>
      </c>
      <c r="F40">
        <f>AVERAGE(B40:D40)/E40*100000</f>
        <v>3.2589026473614333</v>
      </c>
      <c r="G40" s="3">
        <f>AVERAGE(B40:D40)</f>
        <v>360.66666666666669</v>
      </c>
      <c r="H40" s="4"/>
      <c r="I40" s="4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</row>
    <row r="41" spans="1:32" ht="15.75" customHeight="1">
      <c r="A41" s="3" t="s">
        <v>229</v>
      </c>
      <c r="B41">
        <v>250</v>
      </c>
      <c r="C41">
        <v>268</v>
      </c>
      <c r="D41">
        <v>234</v>
      </c>
      <c r="E41" s="5">
        <v>7700136</v>
      </c>
      <c r="F41">
        <f>AVERAGE(B41:D41)/E41*100000</f>
        <v>3.2553537582539667</v>
      </c>
      <c r="G41" s="3">
        <f>AVERAGE(B41:D41)</f>
        <v>250.66666666666666</v>
      </c>
      <c r="H41" s="4"/>
      <c r="I41" s="4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</row>
    <row r="42" spans="1:32" ht="15.75" customHeight="1">
      <c r="A42" s="3" t="s">
        <v>173</v>
      </c>
      <c r="B42">
        <v>51</v>
      </c>
      <c r="C42">
        <v>58</v>
      </c>
      <c r="D42">
        <v>55</v>
      </c>
      <c r="E42" s="5">
        <v>1714032</v>
      </c>
      <c r="F42">
        <f>AVERAGE(B42:D42)/E42*100000</f>
        <v>3.1893609143042059</v>
      </c>
      <c r="G42" s="3">
        <f>AVERAGE(B42:D42)</f>
        <v>54.666666666666664</v>
      </c>
      <c r="H42" s="4"/>
      <c r="I42" s="4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</row>
    <row r="43" spans="1:32" ht="15.75" customHeight="1">
      <c r="A43" s="3" t="s">
        <v>233</v>
      </c>
      <c r="B43">
        <v>160</v>
      </c>
      <c r="C43">
        <v>161</v>
      </c>
      <c r="D43">
        <v>206</v>
      </c>
      <c r="E43" s="5">
        <v>5517312</v>
      </c>
      <c r="F43">
        <f>AVERAGE(B43:D43)/E43*100000</f>
        <v>3.1839175791883196</v>
      </c>
      <c r="G43" s="3">
        <f>AVERAGE(B43:D43)</f>
        <v>175.66666666666666</v>
      </c>
      <c r="H43" s="4"/>
      <c r="I43" s="4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</row>
    <row r="44" spans="1:32" ht="15.75" customHeight="1">
      <c r="A44" s="3" t="s">
        <v>81</v>
      </c>
      <c r="B44">
        <v>64</v>
      </c>
      <c r="C44">
        <v>56</v>
      </c>
      <c r="D44">
        <v>57</v>
      </c>
      <c r="E44" s="5">
        <v>1977480</v>
      </c>
      <c r="F44">
        <f>AVERAGE(B44:D44)/E44*100000</f>
        <v>2.9835952828852883</v>
      </c>
      <c r="G44" s="3">
        <f>AVERAGE(B44:D44)</f>
        <v>59</v>
      </c>
      <c r="H44" s="4"/>
      <c r="I44" s="4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</row>
    <row r="45" spans="1:32" ht="15.75" customHeight="1">
      <c r="A45" s="3" t="s">
        <v>222</v>
      </c>
      <c r="B45">
        <v>66</v>
      </c>
      <c r="C45">
        <v>120</v>
      </c>
      <c r="D45">
        <v>210</v>
      </c>
      <c r="E45" s="5">
        <v>4424304</v>
      </c>
      <c r="F45">
        <f>AVERAGE(B45:D45)/E45*100000</f>
        <v>2.9835201197747714</v>
      </c>
      <c r="G45" s="3">
        <f>AVERAGE(B45:D45)</f>
        <v>132</v>
      </c>
      <c r="H45" s="4"/>
      <c r="I45" s="4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</row>
    <row r="46" spans="1:32" ht="15.75" customHeight="1">
      <c r="A46" s="3" t="s">
        <v>133</v>
      </c>
      <c r="B46">
        <v>3</v>
      </c>
      <c r="C46">
        <v>1</v>
      </c>
      <c r="D46">
        <v>4</v>
      </c>
      <c r="E46" s="5">
        <v>90000</v>
      </c>
      <c r="F46">
        <f>AVERAGE(B46:D46)/E46*100000</f>
        <v>2.9629629629629628</v>
      </c>
      <c r="G46" s="3">
        <f>AVERAGE(B46:D46)</f>
        <v>2.6666666666666665</v>
      </c>
      <c r="H46" s="4"/>
      <c r="I46" s="4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</row>
    <row r="47" spans="1:32" ht="15.75" customHeight="1">
      <c r="A47" s="3" t="s">
        <v>70</v>
      </c>
      <c r="B47">
        <v>124</v>
      </c>
      <c r="C47">
        <v>77</v>
      </c>
      <c r="D47">
        <v>90</v>
      </c>
      <c r="E47" s="5">
        <v>3361152</v>
      </c>
      <c r="F47">
        <f>AVERAGE(B47:D47)/E47*100000</f>
        <v>2.8859153052286834</v>
      </c>
      <c r="G47" s="3">
        <f>AVERAGE(B47:D47)</f>
        <v>97</v>
      </c>
      <c r="H47" s="4"/>
      <c r="I47" s="4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</row>
    <row r="48" spans="1:32" ht="15.75" customHeight="1">
      <c r="A48" s="3" t="s">
        <v>56</v>
      </c>
      <c r="B48">
        <v>11</v>
      </c>
      <c r="C48">
        <v>7</v>
      </c>
      <c r="D48">
        <v>23</v>
      </c>
      <c r="E48" s="5">
        <v>493440</v>
      </c>
      <c r="F48">
        <f>AVERAGE(B48:D48)/E48*100000</f>
        <v>2.7696714223951577</v>
      </c>
      <c r="G48" s="3">
        <f>AVERAGE(B48:D48)</f>
        <v>13.666666666666666</v>
      </c>
      <c r="H48" s="4"/>
      <c r="I48" s="4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</row>
    <row r="49" spans="1:32" ht="15.75" customHeight="1">
      <c r="A49" s="3" t="s">
        <v>62</v>
      </c>
      <c r="B49">
        <v>81</v>
      </c>
      <c r="C49">
        <v>76</v>
      </c>
      <c r="D49">
        <v>147</v>
      </c>
      <c r="E49" s="5">
        <v>3666760</v>
      </c>
      <c r="F49">
        <f>AVERAGE(B49:D49)/E49*100000</f>
        <v>2.7635660183195334</v>
      </c>
      <c r="G49" s="3">
        <f>AVERAGE(B49:D49)</f>
        <v>101.33333333333333</v>
      </c>
      <c r="H49" s="4"/>
      <c r="I49" s="4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</row>
    <row r="50" spans="1:32" ht="15.75" customHeight="1">
      <c r="A50" s="3" t="s">
        <v>169</v>
      </c>
      <c r="B50">
        <v>377</v>
      </c>
      <c r="C50">
        <v>423</v>
      </c>
      <c r="D50">
        <v>303</v>
      </c>
      <c r="E50" s="5">
        <v>13464904</v>
      </c>
      <c r="F50">
        <f>AVERAGE(B50:D50)/E50*100000</f>
        <v>2.7305554251754538</v>
      </c>
      <c r="G50" s="3">
        <f>AVERAGE(B50:D50)</f>
        <v>367.66666666666669</v>
      </c>
      <c r="H50" s="4"/>
      <c r="I50" s="4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</row>
    <row r="51" spans="1:32" ht="15.75" customHeight="1">
      <c r="A51" s="3" t="s">
        <v>72</v>
      </c>
      <c r="B51">
        <v>169</v>
      </c>
      <c r="C51">
        <v>158</v>
      </c>
      <c r="D51">
        <v>150</v>
      </c>
      <c r="E51" s="5">
        <v>5940752</v>
      </c>
      <c r="F51">
        <f>AVERAGE(B51:D51)/E51*100000</f>
        <v>2.6764288426785026</v>
      </c>
      <c r="G51" s="3">
        <f>AVERAGE(B51:D51)</f>
        <v>159</v>
      </c>
      <c r="H51" s="4"/>
      <c r="I51" s="4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</row>
    <row r="52" spans="1:32" ht="15.75" customHeight="1">
      <c r="A52" s="3" t="s">
        <v>75</v>
      </c>
      <c r="B52">
        <v>736</v>
      </c>
      <c r="C52">
        <v>753</v>
      </c>
      <c r="D52">
        <v>785</v>
      </c>
      <c r="E52" s="5">
        <v>28380856</v>
      </c>
      <c r="F52">
        <f>AVERAGE(B52:D52)/E52*100000</f>
        <v>2.6708144391416524</v>
      </c>
      <c r="G52" s="3">
        <f>AVERAGE(B52:D52)</f>
        <v>758</v>
      </c>
      <c r="H52" s="4"/>
      <c r="I52" s="4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</row>
    <row r="53" spans="1:32" ht="15.75" customHeight="1">
      <c r="A53" s="3" t="s">
        <v>55</v>
      </c>
      <c r="B53">
        <v>820</v>
      </c>
      <c r="C53">
        <v>702</v>
      </c>
      <c r="D53">
        <v>994</v>
      </c>
      <c r="E53" s="5">
        <v>31967896</v>
      </c>
      <c r="F53">
        <f>AVERAGE(B53:D53)/E53*100000</f>
        <v>2.6234653249205597</v>
      </c>
      <c r="G53" s="3">
        <f>AVERAGE(B53:D53)</f>
        <v>838.66666666666663</v>
      </c>
      <c r="H53" s="4"/>
      <c r="I53" s="4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</row>
    <row r="54" spans="1:32" ht="15.75" customHeight="1">
      <c r="A54" s="3" t="s">
        <v>69</v>
      </c>
      <c r="B54">
        <v>308</v>
      </c>
      <c r="C54">
        <v>310</v>
      </c>
      <c r="D54">
        <v>260</v>
      </c>
      <c r="E54" s="5">
        <v>11170016</v>
      </c>
      <c r="F54">
        <f>AVERAGE(B54:D54)/E54*100000</f>
        <v>2.620109645918741</v>
      </c>
      <c r="G54" s="3">
        <f>AVERAGE(B54:D54)</f>
        <v>292.66666666666669</v>
      </c>
      <c r="H54" s="4"/>
      <c r="I54" s="4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</row>
    <row r="55" spans="1:32" ht="15.75" customHeight="1">
      <c r="A55" s="3" t="s">
        <v>126</v>
      </c>
      <c r="B55">
        <v>44</v>
      </c>
      <c r="C55">
        <v>79</v>
      </c>
      <c r="D55">
        <v>33</v>
      </c>
      <c r="E55" s="5">
        <v>1996560</v>
      </c>
      <c r="F55">
        <f>AVERAGE(B55:D55)/E55*100000</f>
        <v>2.6044797050927597</v>
      </c>
      <c r="G55" s="3">
        <f>AVERAGE(B55:D55)</f>
        <v>52</v>
      </c>
      <c r="H55" s="4"/>
      <c r="I55" s="4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</row>
    <row r="56" spans="1:32" ht="15.75" customHeight="1">
      <c r="A56" s="3" t="s">
        <v>130</v>
      </c>
      <c r="B56">
        <v>18</v>
      </c>
      <c r="C56">
        <v>11</v>
      </c>
      <c r="D56">
        <v>25</v>
      </c>
      <c r="E56" s="5">
        <v>702576</v>
      </c>
      <c r="F56">
        <f>AVERAGE(B56:D56)/E56*100000</f>
        <v>2.5620004099200657</v>
      </c>
      <c r="G56" s="3">
        <f>AVERAGE(B56:D56)</f>
        <v>18</v>
      </c>
      <c r="H56" s="4"/>
      <c r="I56" s="4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</row>
    <row r="57" spans="1:32" ht="15.75" customHeight="1">
      <c r="A57" s="3" t="s">
        <v>232</v>
      </c>
      <c r="B57">
        <v>24</v>
      </c>
      <c r="C57">
        <v>37</v>
      </c>
      <c r="D57">
        <v>29</v>
      </c>
      <c r="E57" s="5">
        <v>1174568</v>
      </c>
      <c r="F57">
        <f>AVERAGE(B57:D57)/E57*100000</f>
        <v>2.5541305399091412</v>
      </c>
      <c r="G57" s="3">
        <f>AVERAGE(B57:D57)</f>
        <v>30</v>
      </c>
      <c r="H57" s="4"/>
      <c r="I57" s="4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</row>
    <row r="58" spans="1:32" ht="15.75" customHeight="1">
      <c r="A58" s="3" t="s">
        <v>68</v>
      </c>
      <c r="B58">
        <v>13</v>
      </c>
      <c r="C58">
        <v>79</v>
      </c>
      <c r="D58">
        <v>75</v>
      </c>
      <c r="E58" s="5">
        <v>2202952</v>
      </c>
      <c r="F58">
        <f>AVERAGE(B58:D58)/E58*100000</f>
        <v>2.5269123733366259</v>
      </c>
      <c r="G58" s="3">
        <f>AVERAGE(B58:D58)</f>
        <v>55.666666666666664</v>
      </c>
      <c r="H58" s="4"/>
      <c r="I58" s="4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</row>
    <row r="59" spans="1:32" ht="15.75" customHeight="1">
      <c r="A59" s="3" t="s">
        <v>40</v>
      </c>
      <c r="B59">
        <v>454</v>
      </c>
      <c r="C59">
        <v>396</v>
      </c>
      <c r="D59">
        <v>385</v>
      </c>
      <c r="E59" s="5">
        <v>16325440</v>
      </c>
      <c r="F59">
        <f>AVERAGE(B59:D59)/E59*100000</f>
        <v>2.521626778002104</v>
      </c>
      <c r="G59" s="3">
        <f>AVERAGE(B59:D59)</f>
        <v>411.66666666666669</v>
      </c>
      <c r="H59" s="4"/>
      <c r="I59" s="4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</row>
    <row r="60" spans="1:32" ht="15.75" customHeight="1">
      <c r="A60" s="3" t="s">
        <v>178</v>
      </c>
      <c r="B60">
        <v>25</v>
      </c>
      <c r="C60">
        <v>17</v>
      </c>
      <c r="D60">
        <v>6</v>
      </c>
      <c r="E60" s="5">
        <v>652400</v>
      </c>
      <c r="F60">
        <f>AVERAGE(B60:D60)/E60*100000</f>
        <v>2.4524831391784181</v>
      </c>
      <c r="G60" s="3">
        <f>AVERAGE(B60:D60)</f>
        <v>16</v>
      </c>
      <c r="H60" s="4"/>
      <c r="I60" s="4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</row>
    <row r="61" spans="1:32" ht="15.75" customHeight="1">
      <c r="A61" s="3" t="s">
        <v>221</v>
      </c>
      <c r="B61">
        <v>71</v>
      </c>
      <c r="C61">
        <v>74</v>
      </c>
      <c r="D61">
        <v>70</v>
      </c>
      <c r="E61" s="5">
        <v>2931536</v>
      </c>
      <c r="F61">
        <f>AVERAGE(B61:D61)/E61*100000</f>
        <v>2.4446797401316807</v>
      </c>
      <c r="G61" s="3">
        <f>AVERAGE(B61:D61)</f>
        <v>71.666666666666671</v>
      </c>
      <c r="H61" s="4"/>
      <c r="I61" s="4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</row>
    <row r="62" spans="1:32" ht="13">
      <c r="A62" s="3" t="s">
        <v>184</v>
      </c>
      <c r="B62">
        <v>3</v>
      </c>
      <c r="C62">
        <v>1</v>
      </c>
      <c r="D62">
        <v>9</v>
      </c>
      <c r="E62" s="5">
        <v>179056</v>
      </c>
      <c r="F62">
        <f>AVERAGE(B62:D62)/E62*100000</f>
        <v>2.4200994847049708</v>
      </c>
      <c r="G62" s="3">
        <f>AVERAGE(B62:D62)</f>
        <v>4.333333333333333</v>
      </c>
      <c r="H62" s="4"/>
      <c r="I62" s="4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</row>
    <row r="63" spans="1:32" ht="13">
      <c r="A63" s="3" t="s">
        <v>101</v>
      </c>
      <c r="B63">
        <v>28</v>
      </c>
      <c r="C63">
        <v>42</v>
      </c>
      <c r="D63">
        <v>27</v>
      </c>
      <c r="E63" s="5">
        <v>1365312</v>
      </c>
      <c r="F63">
        <f>AVERAGE(B63:D63)/E63*100000</f>
        <v>2.3682010656416508</v>
      </c>
      <c r="G63" s="3">
        <f>AVERAGE(B63:D63)</f>
        <v>32.333333333333336</v>
      </c>
      <c r="H63" s="4"/>
      <c r="I63" s="4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</row>
    <row r="64" spans="1:32" ht="13">
      <c r="A64" s="3" t="s">
        <v>100</v>
      </c>
      <c r="B64">
        <v>18</v>
      </c>
      <c r="C64">
        <v>31</v>
      </c>
      <c r="D64">
        <v>33</v>
      </c>
      <c r="E64" s="5">
        <v>1155928</v>
      </c>
      <c r="F64">
        <f>AVERAGE(B64:D64)/E64*100000</f>
        <v>2.3646224793701105</v>
      </c>
      <c r="G64" s="3">
        <f>AVERAGE(B64:D64)</f>
        <v>27.333333333333332</v>
      </c>
      <c r="H64" s="4"/>
      <c r="I64" s="4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</row>
    <row r="65" spans="1:32" ht="13">
      <c r="A65" s="3" t="s">
        <v>223</v>
      </c>
      <c r="B65">
        <v>141</v>
      </c>
      <c r="C65">
        <v>105</v>
      </c>
      <c r="D65">
        <v>160</v>
      </c>
      <c r="E65" s="5">
        <v>5795848</v>
      </c>
      <c r="F65">
        <f>AVERAGE(B65:D65)/E65*100000</f>
        <v>2.3350048747540195</v>
      </c>
      <c r="G65" s="3">
        <f>AVERAGE(B65:D65)</f>
        <v>135.33333333333334</v>
      </c>
      <c r="H65" s="4"/>
      <c r="I65" s="4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</row>
    <row r="66" spans="1:32" ht="13">
      <c r="A66" s="3" t="s">
        <v>104</v>
      </c>
      <c r="B66">
        <v>49</v>
      </c>
      <c r="C66">
        <v>54</v>
      </c>
      <c r="D66">
        <v>85</v>
      </c>
      <c r="E66" s="5">
        <v>2799376</v>
      </c>
      <c r="F66">
        <f>AVERAGE(B66:D66)/E66*100000</f>
        <v>2.2385941247859047</v>
      </c>
      <c r="G66" s="3">
        <f>AVERAGE(B66:D66)</f>
        <v>62.666666666666664</v>
      </c>
      <c r="H66" s="4"/>
      <c r="I66" s="4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</row>
    <row r="67" spans="1:32" ht="13">
      <c r="A67" s="3" t="s">
        <v>108</v>
      </c>
      <c r="B67">
        <v>18</v>
      </c>
      <c r="C67">
        <v>22</v>
      </c>
      <c r="D67">
        <v>17</v>
      </c>
      <c r="E67" s="5">
        <v>857488</v>
      </c>
      <c r="F67">
        <f>AVERAGE(B67:D67)/E67*100000</f>
        <v>2.215774448155543</v>
      </c>
      <c r="G67" s="3">
        <f>AVERAGE(B67:D67)</f>
        <v>19</v>
      </c>
      <c r="H67" s="4"/>
      <c r="I67" s="4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</row>
    <row r="68" spans="1:32" ht="13">
      <c r="A68" s="3" t="s">
        <v>38</v>
      </c>
      <c r="B68">
        <v>79</v>
      </c>
      <c r="C68">
        <v>50</v>
      </c>
      <c r="D68">
        <v>81</v>
      </c>
      <c r="E68" s="5">
        <v>3159168</v>
      </c>
      <c r="F68">
        <f>AVERAGE(B68:D68)/E68*100000</f>
        <v>2.2157732668854582</v>
      </c>
      <c r="G68" s="3">
        <f>AVERAGE(B68:D68)</f>
        <v>70</v>
      </c>
      <c r="H68" s="4"/>
      <c r="I68" s="4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</row>
    <row r="69" spans="1:32" ht="13">
      <c r="A69" s="3" t="s">
        <v>156</v>
      </c>
      <c r="B69">
        <v>16</v>
      </c>
      <c r="C69">
        <v>29</v>
      </c>
      <c r="D69">
        <v>13</v>
      </c>
      <c r="E69" s="5">
        <v>875200</v>
      </c>
      <c r="F69">
        <f>AVERAGE(B69:D69)/E69*100000</f>
        <v>2.2090188909201705</v>
      </c>
      <c r="G69" s="3">
        <f>AVERAGE(B69:D69)</f>
        <v>19.333333333333332</v>
      </c>
      <c r="H69" s="4"/>
      <c r="I69" s="4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</row>
    <row r="70" spans="1:32" ht="13">
      <c r="A70" s="3" t="s">
        <v>66</v>
      </c>
      <c r="B70">
        <v>17</v>
      </c>
      <c r="C70">
        <v>27</v>
      </c>
      <c r="D70">
        <v>41</v>
      </c>
      <c r="E70" s="5">
        <v>1306536</v>
      </c>
      <c r="F70">
        <f>AVERAGE(B70:D70)/E70*100000</f>
        <v>2.1685842053593114</v>
      </c>
      <c r="G70" s="3">
        <f>AVERAGE(B70:D70)</f>
        <v>28.333333333333332</v>
      </c>
      <c r="H70" s="4"/>
      <c r="I70" s="4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</row>
    <row r="71" spans="1:32" ht="13">
      <c r="A71" s="3" t="s">
        <v>44</v>
      </c>
      <c r="B71">
        <v>311</v>
      </c>
      <c r="C71">
        <v>216</v>
      </c>
      <c r="D71">
        <v>220</v>
      </c>
      <c r="E71" s="5">
        <v>11527984</v>
      </c>
      <c r="F71">
        <f>AVERAGE(B71:D71)/E71*100000</f>
        <v>2.1599613601129217</v>
      </c>
      <c r="G71" s="3">
        <f>AVERAGE(B71:D71)</f>
        <v>249</v>
      </c>
      <c r="H71" s="4"/>
      <c r="I71" s="4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</row>
    <row r="72" spans="1:32" ht="13">
      <c r="A72" s="3" t="s">
        <v>80</v>
      </c>
      <c r="B72">
        <v>9</v>
      </c>
      <c r="C72">
        <v>8</v>
      </c>
      <c r="D72">
        <v>2</v>
      </c>
      <c r="E72" s="5">
        <v>295968</v>
      </c>
      <c r="F72">
        <f>AVERAGE(B72:D72)/E72*100000</f>
        <v>2.139870977042563</v>
      </c>
      <c r="G72" s="3">
        <f>AVERAGE(B72:D72)</f>
        <v>6.333333333333333</v>
      </c>
      <c r="H72" s="4"/>
      <c r="I72" s="4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</row>
    <row r="73" spans="1:32" ht="13">
      <c r="A73" s="3" t="s">
        <v>60</v>
      </c>
      <c r="B73">
        <v>73</v>
      </c>
      <c r="C73">
        <v>68</v>
      </c>
      <c r="D73">
        <v>98</v>
      </c>
      <c r="E73" s="5">
        <v>3731504</v>
      </c>
      <c r="F73">
        <f>AVERAGE(B73:D73)/E73*100000</f>
        <v>2.1349747090359994</v>
      </c>
      <c r="G73" s="3">
        <f>AVERAGE(B73:D73)</f>
        <v>79.666666666666671</v>
      </c>
      <c r="H73" s="4"/>
      <c r="I73" s="4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</row>
    <row r="74" spans="1:32" ht="13">
      <c r="A74" s="3" t="s">
        <v>134</v>
      </c>
      <c r="B74">
        <v>30</v>
      </c>
      <c r="C74">
        <v>44</v>
      </c>
      <c r="D74">
        <v>28</v>
      </c>
      <c r="E74" s="5">
        <v>1622968</v>
      </c>
      <c r="F74">
        <f>AVERAGE(B74:D74)/E74*100000</f>
        <v>2.0949273183451553</v>
      </c>
      <c r="G74" s="3">
        <f>AVERAGE(B74:D74)</f>
        <v>34</v>
      </c>
      <c r="H74" s="4"/>
      <c r="I74" s="4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</row>
    <row r="75" spans="1:32" ht="13">
      <c r="A75" s="3" t="s">
        <v>248</v>
      </c>
      <c r="B75">
        <v>71</v>
      </c>
      <c r="C75">
        <v>107</v>
      </c>
      <c r="D75">
        <v>118</v>
      </c>
      <c r="E75" s="5">
        <v>4767080</v>
      </c>
      <c r="F75">
        <f>AVERAGE(B75:D75)/E75*100000</f>
        <v>2.0697505950532959</v>
      </c>
      <c r="G75" s="3">
        <f>AVERAGE(B75:D75)</f>
        <v>98.666666666666671</v>
      </c>
      <c r="H75" s="4"/>
      <c r="I75" s="4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</row>
    <row r="76" spans="1:32" ht="13">
      <c r="A76" s="3" t="s">
        <v>207</v>
      </c>
      <c r="B76">
        <v>3</v>
      </c>
      <c r="C76">
        <v>4</v>
      </c>
      <c r="D76">
        <v>1</v>
      </c>
      <c r="E76" s="5">
        <v>129328</v>
      </c>
      <c r="F76">
        <f>AVERAGE(B76:D76)/E76*100000</f>
        <v>2.0619406985855084</v>
      </c>
      <c r="G76" s="3">
        <f>AVERAGE(B76:D76)</f>
        <v>2.6666666666666665</v>
      </c>
      <c r="H76" s="4"/>
      <c r="I76" s="4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</row>
    <row r="77" spans="1:32" ht="13">
      <c r="A77" s="3" t="s">
        <v>165</v>
      </c>
      <c r="B77">
        <v>29</v>
      </c>
      <c r="C77">
        <v>40</v>
      </c>
      <c r="D77">
        <v>27</v>
      </c>
      <c r="E77" s="5">
        <v>1560176</v>
      </c>
      <c r="F77">
        <f>AVERAGE(B77:D77)/E77*100000</f>
        <v>2.051050650695819</v>
      </c>
      <c r="G77" s="3">
        <f>AVERAGE(B77:D77)</f>
        <v>32</v>
      </c>
      <c r="H77" s="4"/>
      <c r="I77" s="4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</row>
    <row r="78" spans="1:32" ht="13">
      <c r="A78" s="3" t="s">
        <v>14</v>
      </c>
      <c r="B78">
        <v>642</v>
      </c>
      <c r="C78">
        <v>694</v>
      </c>
      <c r="D78">
        <v>869</v>
      </c>
      <c r="E78" s="5">
        <v>36072648</v>
      </c>
      <c r="F78">
        <f>AVERAGE(B78:D78)/E78*100000</f>
        <v>2.0375548809169759</v>
      </c>
      <c r="G78" s="3">
        <f>AVERAGE(B78:D78)</f>
        <v>735</v>
      </c>
      <c r="H78" s="4"/>
      <c r="I78" s="4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</row>
    <row r="79" spans="1:32" ht="13">
      <c r="A79" s="3" t="s">
        <v>186</v>
      </c>
      <c r="B79">
        <v>5</v>
      </c>
      <c r="C79">
        <v>1</v>
      </c>
      <c r="D79">
        <v>1</v>
      </c>
      <c r="E79" s="5">
        <v>115824</v>
      </c>
      <c r="F79">
        <f>AVERAGE(B79:D79)/E79*100000</f>
        <v>2.0145508127273564</v>
      </c>
      <c r="G79" s="3">
        <f>AVERAGE(B79:D79)</f>
        <v>2.3333333333333335</v>
      </c>
      <c r="H79" s="4"/>
      <c r="I79" s="4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</row>
    <row r="80" spans="1:32" ht="13">
      <c r="A80" s="3" t="s">
        <v>167</v>
      </c>
      <c r="B80">
        <v>101</v>
      </c>
      <c r="C80">
        <v>90</v>
      </c>
      <c r="D80">
        <v>73</v>
      </c>
      <c r="E80" s="5">
        <v>4395632</v>
      </c>
      <c r="F80">
        <f>AVERAGE(B80:D80)/E80*100000</f>
        <v>2.0019874275189551</v>
      </c>
      <c r="G80" s="3">
        <f>AVERAGE(B80:D80)</f>
        <v>88</v>
      </c>
      <c r="H80" s="4"/>
      <c r="I80" s="4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</row>
    <row r="81" spans="1:32" ht="13">
      <c r="A81" s="3" t="s">
        <v>61</v>
      </c>
      <c r="B81">
        <v>80</v>
      </c>
      <c r="C81">
        <v>53</v>
      </c>
      <c r="D81">
        <v>129</v>
      </c>
      <c r="E81" s="5">
        <v>4372920</v>
      </c>
      <c r="F81">
        <f>AVERAGE(B81:D81)/E81*100000</f>
        <v>1.9971399735950652</v>
      </c>
      <c r="G81" s="3">
        <f>AVERAGE(B81:D81)</f>
        <v>87.333333333333329</v>
      </c>
      <c r="H81" s="4"/>
      <c r="I81" s="4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</row>
    <row r="82" spans="1:32" ht="13">
      <c r="A82" s="3" t="s">
        <v>267</v>
      </c>
      <c r="B82">
        <v>47</v>
      </c>
      <c r="C82">
        <v>44</v>
      </c>
      <c r="D82">
        <v>62</v>
      </c>
      <c r="E82" s="5">
        <v>2556136</v>
      </c>
      <c r="F82">
        <f>AVERAGE(B82:D82)/E82*100000</f>
        <v>1.9951990034959015</v>
      </c>
      <c r="G82" s="3">
        <f>AVERAGE(B82:D82)</f>
        <v>51</v>
      </c>
      <c r="H82" s="4"/>
      <c r="I82" s="4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</row>
    <row r="83" spans="1:32" ht="13">
      <c r="A83" s="3" t="s">
        <v>216</v>
      </c>
      <c r="B83">
        <v>66</v>
      </c>
      <c r="C83">
        <v>36</v>
      </c>
      <c r="D83">
        <v>60</v>
      </c>
      <c r="E83" s="5">
        <v>2839776</v>
      </c>
      <c r="F83">
        <f>AVERAGE(B83:D83)/E83*100000</f>
        <v>1.9015584327777968</v>
      </c>
      <c r="G83" s="3">
        <f>AVERAGE(B83:D83)</f>
        <v>54</v>
      </c>
      <c r="H83" s="4"/>
      <c r="I83" s="4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</row>
    <row r="84" spans="1:32" ht="13">
      <c r="A84" s="3" t="s">
        <v>49</v>
      </c>
      <c r="B84">
        <v>101</v>
      </c>
      <c r="C84">
        <v>89</v>
      </c>
      <c r="D84">
        <v>80</v>
      </c>
      <c r="E84" s="5">
        <v>4766448</v>
      </c>
      <c r="F84">
        <f>AVERAGE(B84:D84)/E84*100000</f>
        <v>1.8881985075678998</v>
      </c>
      <c r="G84" s="3">
        <f>AVERAGE(B84:D84)</f>
        <v>90</v>
      </c>
      <c r="H84" s="4"/>
      <c r="I84" s="4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</row>
    <row r="85" spans="1:32" ht="13">
      <c r="A85" s="3" t="s">
        <v>276</v>
      </c>
      <c r="B85">
        <v>87</v>
      </c>
      <c r="C85">
        <v>121</v>
      </c>
      <c r="D85">
        <v>94</v>
      </c>
      <c r="E85" s="5">
        <v>5346132</v>
      </c>
      <c r="F85">
        <f>AVERAGE(B85:D85)/E85*100000</f>
        <v>1.882981315587918</v>
      </c>
      <c r="G85" s="3">
        <f>AVERAGE(B85:D85)</f>
        <v>100.66666666666667</v>
      </c>
      <c r="H85" s="4"/>
      <c r="I85" s="4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</row>
    <row r="86" spans="1:32" ht="13">
      <c r="A86" s="3" t="s">
        <v>96</v>
      </c>
      <c r="B86">
        <v>102</v>
      </c>
      <c r="C86">
        <v>116</v>
      </c>
      <c r="D86">
        <v>103</v>
      </c>
      <c r="E86" s="5">
        <v>5706560</v>
      </c>
      <c r="F86">
        <f>AVERAGE(B86:D86)/E86*100000</f>
        <v>1.8750350473840631</v>
      </c>
      <c r="G86" s="3">
        <f>AVERAGE(B86:D86)</f>
        <v>107</v>
      </c>
      <c r="H86" s="4"/>
      <c r="I86" s="4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</row>
    <row r="87" spans="1:32" ht="13">
      <c r="A87" s="3" t="s">
        <v>220</v>
      </c>
      <c r="B87">
        <v>387</v>
      </c>
      <c r="C87">
        <v>486</v>
      </c>
      <c r="D87">
        <v>363</v>
      </c>
      <c r="E87" s="5">
        <v>22127784</v>
      </c>
      <c r="F87">
        <f>AVERAGE(B87:D87)/E87*100000</f>
        <v>1.8619126072452623</v>
      </c>
      <c r="G87" s="3">
        <f>AVERAGE(B87:D87)</f>
        <v>412</v>
      </c>
      <c r="H87" s="4"/>
      <c r="I87" s="4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</row>
    <row r="88" spans="1:32" ht="13">
      <c r="A88" s="3" t="s">
        <v>146</v>
      </c>
      <c r="B88">
        <v>15</v>
      </c>
      <c r="C88">
        <v>23</v>
      </c>
      <c r="D88">
        <v>3</v>
      </c>
      <c r="E88" s="5">
        <v>740448</v>
      </c>
      <c r="F88">
        <f>AVERAGE(B88:D88)/E88*100000</f>
        <v>1.8457294322716338</v>
      </c>
      <c r="G88" s="3">
        <f>AVERAGE(B88:D88)</f>
        <v>13.666666666666666</v>
      </c>
      <c r="H88" s="4"/>
      <c r="I88" s="4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</row>
    <row r="89" spans="1:32" ht="13">
      <c r="A89" s="3" t="s">
        <v>93</v>
      </c>
      <c r="B89">
        <v>61</v>
      </c>
      <c r="C89">
        <v>39</v>
      </c>
      <c r="D89">
        <v>56</v>
      </c>
      <c r="E89" s="5">
        <v>2846800</v>
      </c>
      <c r="F89">
        <f>AVERAGE(B89:D89)/E89*100000</f>
        <v>1.8266123366587044</v>
      </c>
      <c r="G89" s="3">
        <f>AVERAGE(B89:D89)</f>
        <v>52</v>
      </c>
      <c r="H89" s="4"/>
      <c r="I89" s="4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</row>
    <row r="90" spans="1:32" ht="13">
      <c r="A90" s="3" t="s">
        <v>58</v>
      </c>
      <c r="B90">
        <v>424</v>
      </c>
      <c r="C90">
        <v>502</v>
      </c>
      <c r="D90">
        <v>445</v>
      </c>
      <c r="E90" s="5">
        <v>25512352</v>
      </c>
      <c r="F90">
        <f>AVERAGE(B90:D90)/E90*100000</f>
        <v>1.7912891763174166</v>
      </c>
      <c r="G90" s="3">
        <f>AVERAGE(B90:D90)</f>
        <v>457</v>
      </c>
      <c r="H90" s="4"/>
      <c r="I90" s="4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</row>
    <row r="91" spans="1:32" ht="13">
      <c r="A91" s="3" t="s">
        <v>47</v>
      </c>
      <c r="B91">
        <v>40</v>
      </c>
      <c r="C91">
        <v>16</v>
      </c>
      <c r="D91">
        <v>12</v>
      </c>
      <c r="E91" s="5">
        <v>1277920</v>
      </c>
      <c r="F91">
        <f>AVERAGE(B91:D91)/E91*100000</f>
        <v>1.7737156212178125</v>
      </c>
      <c r="G91" s="3">
        <f>AVERAGE(B91:D91)</f>
        <v>22.666666666666668</v>
      </c>
      <c r="H91" s="4"/>
      <c r="I91" s="4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</row>
    <row r="92" spans="1:32" ht="13">
      <c r="A92" s="3" t="s">
        <v>7</v>
      </c>
      <c r="B92">
        <v>198</v>
      </c>
      <c r="C92">
        <v>183</v>
      </c>
      <c r="D92">
        <v>257</v>
      </c>
      <c r="E92" s="5">
        <v>12076320</v>
      </c>
      <c r="F92">
        <f>AVERAGE(B92:D92)/E92*100000</f>
        <v>1.761022121529296</v>
      </c>
      <c r="G92" s="3">
        <f>AVERAGE(B92:D92)</f>
        <v>212.66666666666666</v>
      </c>
      <c r="H92" s="4"/>
      <c r="I92" s="4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</row>
    <row r="93" spans="1:32" ht="13">
      <c r="A93" s="3" t="s">
        <v>127</v>
      </c>
      <c r="B93">
        <v>23</v>
      </c>
      <c r="C93">
        <v>51</v>
      </c>
      <c r="D93">
        <v>26</v>
      </c>
      <c r="E93" s="5">
        <v>1904896</v>
      </c>
      <c r="F93">
        <f>AVERAGE(B93:D93)/E93*100000</f>
        <v>1.7498768086726695</v>
      </c>
      <c r="G93" s="3">
        <f>AVERAGE(B93:D93)</f>
        <v>33.333333333333336</v>
      </c>
      <c r="H93" s="4"/>
      <c r="I93" s="4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</row>
    <row r="94" spans="1:32" ht="13">
      <c r="A94" s="3" t="s">
        <v>129</v>
      </c>
      <c r="B94">
        <v>45</v>
      </c>
      <c r="C94">
        <v>68</v>
      </c>
      <c r="D94">
        <v>91</v>
      </c>
      <c r="E94" s="5">
        <v>3887952</v>
      </c>
      <c r="F94">
        <f>AVERAGE(B94:D94)/E94*100000</f>
        <v>1.7489927859191678</v>
      </c>
      <c r="G94" s="3">
        <f>AVERAGE(B94:D94)</f>
        <v>68</v>
      </c>
      <c r="H94" s="4"/>
      <c r="I94" s="4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</row>
    <row r="95" spans="1:32" ht="13">
      <c r="A95" s="3" t="s">
        <v>39</v>
      </c>
      <c r="B95">
        <v>97</v>
      </c>
      <c r="C95">
        <v>121</v>
      </c>
      <c r="D95">
        <v>128</v>
      </c>
      <c r="E95" s="5">
        <v>6848952</v>
      </c>
      <c r="F95">
        <f>AVERAGE(B95:D95)/E95*100000</f>
        <v>1.6839559298025935</v>
      </c>
      <c r="G95" s="3">
        <f>AVERAGE(B95:D95)</f>
        <v>115.33333333333333</v>
      </c>
      <c r="H95" s="4"/>
      <c r="I95" s="4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</row>
    <row r="96" spans="1:32" ht="13">
      <c r="A96" s="3" t="s">
        <v>65</v>
      </c>
      <c r="B96">
        <v>21</v>
      </c>
      <c r="C96">
        <v>41</v>
      </c>
      <c r="D96">
        <v>22</v>
      </c>
      <c r="E96" s="5">
        <v>1685336</v>
      </c>
      <c r="F96">
        <f>AVERAGE(B96:D96)/E96*100000</f>
        <v>1.6613897762819996</v>
      </c>
      <c r="G96" s="3">
        <f>AVERAGE(B96:D96)</f>
        <v>28</v>
      </c>
      <c r="H96" s="4"/>
      <c r="I96" s="4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</row>
    <row r="97" spans="1:32" ht="13">
      <c r="A97" s="3" t="s">
        <v>109</v>
      </c>
      <c r="B97">
        <v>19</v>
      </c>
      <c r="C97">
        <v>12</v>
      </c>
      <c r="D97">
        <v>5</v>
      </c>
      <c r="E97" s="5">
        <v>723568</v>
      </c>
      <c r="F97">
        <f>AVERAGE(B97:D97)/E97*100000</f>
        <v>1.6584481347986646</v>
      </c>
      <c r="G97" s="3">
        <f>AVERAGE(B97:D97)</f>
        <v>12</v>
      </c>
      <c r="H97" s="4"/>
      <c r="I97" s="4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</row>
    <row r="98" spans="1:32" ht="13">
      <c r="A98" s="3" t="s">
        <v>48</v>
      </c>
      <c r="B98">
        <v>254</v>
      </c>
      <c r="C98">
        <v>240</v>
      </c>
      <c r="D98">
        <v>139</v>
      </c>
      <c r="E98" s="5">
        <v>13060608</v>
      </c>
      <c r="F98">
        <f>AVERAGE(B98:D98)/E98*100000</f>
        <v>1.6155450037241756</v>
      </c>
      <c r="G98" s="3">
        <f>AVERAGE(B98:D98)</f>
        <v>211</v>
      </c>
      <c r="H98" s="4"/>
      <c r="I98" s="4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</row>
    <row r="99" spans="1:32" ht="13">
      <c r="A99" s="3" t="s">
        <v>59</v>
      </c>
      <c r="B99">
        <v>270</v>
      </c>
      <c r="C99">
        <v>354</v>
      </c>
      <c r="D99">
        <v>339</v>
      </c>
      <c r="E99" s="5">
        <v>20075200</v>
      </c>
      <c r="F99">
        <f>AVERAGE(B99:D99)/E99*100000</f>
        <v>1.598987805850004</v>
      </c>
      <c r="G99" s="3">
        <f>AVERAGE(B99:D99)</f>
        <v>321</v>
      </c>
      <c r="H99" s="4"/>
      <c r="I99" s="4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</row>
    <row r="100" spans="1:32" ht="13">
      <c r="A100" s="3" t="s">
        <v>50</v>
      </c>
      <c r="B100">
        <v>87</v>
      </c>
      <c r="C100">
        <v>73</v>
      </c>
      <c r="D100">
        <v>109</v>
      </c>
      <c r="E100" s="5">
        <v>5618888</v>
      </c>
      <c r="F100">
        <f>AVERAGE(B100:D100)/E100*100000</f>
        <v>1.5958080436318836</v>
      </c>
      <c r="G100" s="3">
        <f>AVERAGE(B100:D100)</f>
        <v>89.666666666666671</v>
      </c>
      <c r="H100" s="4"/>
      <c r="I100" s="4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</row>
    <row r="101" spans="1:32" ht="13">
      <c r="A101" s="3" t="s">
        <v>10</v>
      </c>
      <c r="B101">
        <v>294</v>
      </c>
      <c r="C101">
        <v>380</v>
      </c>
      <c r="D101">
        <v>508</v>
      </c>
      <c r="E101" s="5">
        <v>24838480</v>
      </c>
      <c r="F101">
        <f>AVERAGE(B101:D101)/E101*100000</f>
        <v>1.5862484338816223</v>
      </c>
      <c r="G101" s="3">
        <f>AVERAGE(B101:D101)</f>
        <v>394</v>
      </c>
      <c r="H101" s="4"/>
      <c r="I101" s="4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</row>
    <row r="102" spans="1:32" ht="13">
      <c r="A102" s="3" t="s">
        <v>137</v>
      </c>
      <c r="B102">
        <v>52</v>
      </c>
      <c r="C102">
        <v>54</v>
      </c>
      <c r="D102">
        <v>25</v>
      </c>
      <c r="E102" s="5">
        <v>2757744</v>
      </c>
      <c r="F102">
        <f>AVERAGE(B102:D102)/E102*100000</f>
        <v>1.5834198775037371</v>
      </c>
      <c r="G102" s="3">
        <f>AVERAGE(B102:D102)</f>
        <v>43.666666666666664</v>
      </c>
      <c r="H102" s="4"/>
      <c r="I102" s="4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</row>
    <row r="103" spans="1:32" ht="13">
      <c r="A103" s="3" t="s">
        <v>132</v>
      </c>
      <c r="B103">
        <v>1</v>
      </c>
      <c r="C103">
        <v>7</v>
      </c>
      <c r="D103">
        <v>5</v>
      </c>
      <c r="E103" s="5">
        <v>273680</v>
      </c>
      <c r="F103">
        <f>AVERAGE(B103:D103)/E103*100000</f>
        <v>1.5833576926824513</v>
      </c>
      <c r="G103" s="3">
        <f>AVERAGE(B103:D103)</f>
        <v>4.333333333333333</v>
      </c>
      <c r="H103" s="4"/>
      <c r="I103" s="4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</row>
    <row r="104" spans="1:32" ht="13">
      <c r="A104" s="3" t="s">
        <v>179</v>
      </c>
      <c r="B104">
        <v>655</v>
      </c>
      <c r="C104">
        <v>717</v>
      </c>
      <c r="D104">
        <v>650</v>
      </c>
      <c r="E104" s="5">
        <v>43426408</v>
      </c>
      <c r="F104">
        <f>AVERAGE(B104:D104)/E104*100000</f>
        <v>1.5520510008564372</v>
      </c>
      <c r="G104" s="3">
        <f>AVERAGE(B104:D104)</f>
        <v>674</v>
      </c>
      <c r="H104" s="4"/>
      <c r="I104" s="4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</row>
    <row r="105" spans="1:32" ht="13">
      <c r="A105" s="3" t="s">
        <v>63</v>
      </c>
      <c r="B105">
        <v>112</v>
      </c>
      <c r="C105">
        <v>165</v>
      </c>
      <c r="D105">
        <v>154</v>
      </c>
      <c r="E105" s="5">
        <v>9417544</v>
      </c>
      <c r="F105">
        <f>AVERAGE(B105:D105)/E105*100000</f>
        <v>1.525521586802957</v>
      </c>
      <c r="G105" s="3">
        <f>AVERAGE(B105:D105)</f>
        <v>143.66666666666666</v>
      </c>
      <c r="H105" s="4"/>
      <c r="I105" s="4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</row>
    <row r="106" spans="1:32" ht="13">
      <c r="A106" s="3" t="s">
        <v>86</v>
      </c>
      <c r="B106">
        <v>112</v>
      </c>
      <c r="C106">
        <v>76</v>
      </c>
      <c r="D106">
        <v>54</v>
      </c>
      <c r="E106" s="5">
        <v>5457736</v>
      </c>
      <c r="F106">
        <f>AVERAGE(B106:D106)/E106*100000</f>
        <v>1.4780243431830831</v>
      </c>
      <c r="G106" s="3">
        <f>AVERAGE(B106:D106)</f>
        <v>80.666666666666671</v>
      </c>
      <c r="H106" s="4"/>
      <c r="I106" s="4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</row>
    <row r="107" spans="1:32" ht="13">
      <c r="A107" s="3" t="s">
        <v>45</v>
      </c>
      <c r="B107">
        <v>70</v>
      </c>
      <c r="C107">
        <v>34</v>
      </c>
      <c r="D107">
        <v>72</v>
      </c>
      <c r="E107" s="5">
        <v>4037760</v>
      </c>
      <c r="F107">
        <f>AVERAGE(B107:D107)/E107*100000</f>
        <v>1.4529508110107254</v>
      </c>
      <c r="G107" s="3">
        <f>AVERAGE(B107:D107)</f>
        <v>58.666666666666664</v>
      </c>
      <c r="H107" s="4"/>
      <c r="I107" s="4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</row>
    <row r="108" spans="1:32" ht="13">
      <c r="A108" s="3" t="s">
        <v>20</v>
      </c>
      <c r="B108">
        <v>99</v>
      </c>
      <c r="C108">
        <v>90</v>
      </c>
      <c r="D108">
        <v>123</v>
      </c>
      <c r="E108" s="5">
        <v>7272888</v>
      </c>
      <c r="F108">
        <f>AVERAGE(B108:D108)/E108*100000</f>
        <v>1.4299683976984108</v>
      </c>
      <c r="G108" s="3">
        <f>AVERAGE(B108:D108)</f>
        <v>104</v>
      </c>
      <c r="H108" s="4"/>
      <c r="I108" s="4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</row>
    <row r="109" spans="1:32" ht="13">
      <c r="A109" s="3" t="s">
        <v>16</v>
      </c>
      <c r="B109">
        <v>124</v>
      </c>
      <c r="C109">
        <v>118</v>
      </c>
      <c r="D109">
        <v>158</v>
      </c>
      <c r="E109" s="5">
        <v>9398240</v>
      </c>
      <c r="F109">
        <f>AVERAGE(B109:D109)/E109*100000</f>
        <v>1.418705346249227</v>
      </c>
      <c r="G109" s="3">
        <f>AVERAGE(B109:D109)</f>
        <v>133.33333333333334</v>
      </c>
      <c r="H109" s="4"/>
      <c r="I109" s="4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</row>
    <row r="110" spans="1:32" ht="13">
      <c r="A110" s="3" t="s">
        <v>18</v>
      </c>
      <c r="B110">
        <v>73</v>
      </c>
      <c r="C110">
        <v>117</v>
      </c>
      <c r="D110">
        <v>172</v>
      </c>
      <c r="E110" s="5">
        <v>8595984</v>
      </c>
      <c r="F110">
        <f>AVERAGE(B110:D110)/E110*100000</f>
        <v>1.4037562967388804</v>
      </c>
      <c r="G110" s="3">
        <f>AVERAGE(B110:D110)</f>
        <v>120.66666666666667</v>
      </c>
      <c r="H110" s="4"/>
      <c r="I110" s="4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</row>
    <row r="111" spans="1:32" ht="13">
      <c r="A111" s="3" t="s">
        <v>150</v>
      </c>
      <c r="B111">
        <v>87</v>
      </c>
      <c r="C111">
        <v>64</v>
      </c>
      <c r="D111">
        <v>34</v>
      </c>
      <c r="E111" s="5">
        <v>4444240</v>
      </c>
      <c r="F111">
        <f>AVERAGE(B111:D111)/E111*100000</f>
        <v>1.3875638279360849</v>
      </c>
      <c r="G111" s="3">
        <f>AVERAGE(B111:D111)</f>
        <v>61.666666666666664</v>
      </c>
      <c r="H111" s="4"/>
      <c r="I111" s="4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</row>
    <row r="112" spans="1:32" ht="13">
      <c r="A112" s="3" t="s">
        <v>103</v>
      </c>
      <c r="B112">
        <v>4</v>
      </c>
      <c r="C112">
        <v>1</v>
      </c>
      <c r="D112">
        <v>5</v>
      </c>
      <c r="E112" s="5">
        <v>244576</v>
      </c>
      <c r="F112">
        <f>AVERAGE(B112:D112)/E112*100000</f>
        <v>1.362902874089581</v>
      </c>
      <c r="G112" s="3">
        <f>AVERAGE(B112:D112)</f>
        <v>3.3333333333333335</v>
      </c>
      <c r="H112" s="4"/>
      <c r="I112" s="4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</row>
    <row r="113" spans="1:32" ht="13">
      <c r="A113" s="3" t="s">
        <v>177</v>
      </c>
      <c r="B113">
        <v>131</v>
      </c>
      <c r="C113">
        <v>128</v>
      </c>
      <c r="D113">
        <v>132</v>
      </c>
      <c r="E113" s="5">
        <v>9587032</v>
      </c>
      <c r="F113">
        <f>AVERAGE(B113:D113)/E113*100000</f>
        <v>1.3594753134581519</v>
      </c>
      <c r="G113" s="3">
        <f>AVERAGE(B113:D113)</f>
        <v>130.33333333333334</v>
      </c>
      <c r="H113" s="4"/>
      <c r="I113" s="4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</row>
    <row r="114" spans="1:32" ht="13">
      <c r="A114" s="3" t="s">
        <v>215</v>
      </c>
      <c r="B114">
        <v>10</v>
      </c>
      <c r="C114">
        <v>8</v>
      </c>
      <c r="D114">
        <v>10</v>
      </c>
      <c r="E114" s="5">
        <v>694368</v>
      </c>
      <c r="F114">
        <f>AVERAGE(B114:D114)/E114*100000</f>
        <v>1.3441479638078559</v>
      </c>
      <c r="G114" s="3">
        <f>AVERAGE(B114:D114)</f>
        <v>9.3333333333333339</v>
      </c>
      <c r="H114" s="4"/>
      <c r="I114" s="4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</row>
    <row r="115" spans="1:32" ht="13">
      <c r="A115" s="3" t="s">
        <v>82</v>
      </c>
      <c r="B115">
        <v>0</v>
      </c>
      <c r="C115">
        <v>2</v>
      </c>
      <c r="D115">
        <v>2</v>
      </c>
      <c r="E115" s="5">
        <v>99832</v>
      </c>
      <c r="F115">
        <f>AVERAGE(B115:D115)/E115*100000</f>
        <v>1.3355771028661483</v>
      </c>
      <c r="G115" s="3">
        <f>AVERAGE(B115:D115)</f>
        <v>1.3333333333333333</v>
      </c>
      <c r="H115" s="4"/>
      <c r="I115" s="4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</row>
    <row r="116" spans="1:32" ht="13">
      <c r="A116" s="3" t="s">
        <v>94</v>
      </c>
      <c r="B116">
        <v>158</v>
      </c>
      <c r="C116">
        <v>139</v>
      </c>
      <c r="D116">
        <v>130</v>
      </c>
      <c r="E116" s="5">
        <v>10719576</v>
      </c>
      <c r="F116">
        <f>AVERAGE(B116:D116)/E116*100000</f>
        <v>1.327788835429063</v>
      </c>
      <c r="G116" s="3">
        <f>AVERAGE(B116:D116)</f>
        <v>142.33333333333334</v>
      </c>
      <c r="H116" s="4"/>
      <c r="I116" s="4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</row>
    <row r="117" spans="1:32" ht="13">
      <c r="A117" s="3" t="s">
        <v>175</v>
      </c>
      <c r="B117">
        <v>5</v>
      </c>
      <c r="C117">
        <v>23</v>
      </c>
      <c r="D117">
        <v>3</v>
      </c>
      <c r="E117" s="5">
        <v>779992</v>
      </c>
      <c r="F117">
        <f>AVERAGE(B117:D117)/E117*100000</f>
        <v>1.3247999124777348</v>
      </c>
      <c r="G117" s="3">
        <f>AVERAGE(B117:D117)</f>
        <v>10.333333333333334</v>
      </c>
      <c r="H117" s="4"/>
      <c r="I117" s="4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</row>
    <row r="118" spans="1:32" ht="13">
      <c r="A118" s="3" t="s">
        <v>105</v>
      </c>
      <c r="B118">
        <v>40</v>
      </c>
      <c r="C118">
        <v>28</v>
      </c>
      <c r="D118">
        <v>46</v>
      </c>
      <c r="E118" s="5">
        <v>2889304</v>
      </c>
      <c r="F118">
        <f>AVERAGE(B118:D118)/E118*100000</f>
        <v>1.3151956318892024</v>
      </c>
      <c r="G118" s="3">
        <f>AVERAGE(B118:D118)</f>
        <v>38</v>
      </c>
      <c r="H118" s="4"/>
      <c r="I118" s="4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</row>
    <row r="119" spans="1:32" ht="13">
      <c r="A119" s="3" t="s">
        <v>37</v>
      </c>
      <c r="B119">
        <v>131</v>
      </c>
      <c r="C119">
        <v>156</v>
      </c>
      <c r="D119">
        <v>197</v>
      </c>
      <c r="E119" s="5">
        <v>12409128</v>
      </c>
      <c r="F119">
        <f>AVERAGE(B119:D119)/E119*100000</f>
        <v>1.3001182140544714</v>
      </c>
      <c r="G119" s="3">
        <f>AVERAGE(B119:D119)</f>
        <v>161.33333333333334</v>
      </c>
      <c r="H119" s="4"/>
      <c r="I119" s="4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</row>
    <row r="120" spans="1:32" ht="13">
      <c r="A120" s="3" t="s">
        <v>77</v>
      </c>
      <c r="B120">
        <v>337</v>
      </c>
      <c r="C120">
        <v>245</v>
      </c>
      <c r="D120">
        <v>185</v>
      </c>
      <c r="E120" s="5">
        <v>20250664</v>
      </c>
      <c r="F120">
        <f>AVERAGE(B120:D120)/E120*100000</f>
        <v>1.2625100424690601</v>
      </c>
      <c r="G120" s="3">
        <f>AVERAGE(B120:D120)</f>
        <v>255.66666666666666</v>
      </c>
      <c r="H120" s="4"/>
      <c r="I120" s="4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</row>
    <row r="121" spans="1:32" ht="13">
      <c r="A121" s="3" t="s">
        <v>271</v>
      </c>
      <c r="B121">
        <v>167</v>
      </c>
      <c r="C121">
        <v>208</v>
      </c>
      <c r="D121">
        <v>147</v>
      </c>
      <c r="E121" s="5">
        <v>13867268</v>
      </c>
      <c r="F121">
        <f>AVERAGE(B121:D121)/E121*100000</f>
        <v>1.2547532794491316</v>
      </c>
      <c r="G121" s="3">
        <f>AVERAGE(B121:D121)</f>
        <v>174</v>
      </c>
      <c r="H121" s="4"/>
      <c r="I121" s="4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</row>
    <row r="122" spans="1:32" ht="13">
      <c r="A122" s="3" t="s">
        <v>64</v>
      </c>
      <c r="B122">
        <v>79</v>
      </c>
      <c r="C122">
        <v>55</v>
      </c>
      <c r="D122">
        <v>72</v>
      </c>
      <c r="E122" s="5">
        <v>5482520</v>
      </c>
      <c r="F122">
        <f>AVERAGE(B122:D122)/E122*100000</f>
        <v>1.2524654112828895</v>
      </c>
      <c r="G122" s="3">
        <f>AVERAGE(B122:D122)</f>
        <v>68.666666666666671</v>
      </c>
      <c r="H122" s="4"/>
      <c r="I122" s="4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</row>
    <row r="123" spans="1:32" ht="13">
      <c r="A123" s="3" t="s">
        <v>87</v>
      </c>
      <c r="B123">
        <v>131</v>
      </c>
      <c r="C123">
        <v>71</v>
      </c>
      <c r="D123">
        <v>33</v>
      </c>
      <c r="E123" s="5">
        <v>6259264</v>
      </c>
      <c r="F123">
        <f>AVERAGE(B123:D123)/E123*100000</f>
        <v>1.2514783420755753</v>
      </c>
      <c r="G123" s="3">
        <f>AVERAGE(B123:D123)</f>
        <v>78.333333333333329</v>
      </c>
      <c r="H123" s="4"/>
      <c r="I123" s="4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</row>
    <row r="124" spans="1:32" ht="13">
      <c r="A124" s="3" t="s">
        <v>15</v>
      </c>
      <c r="B124">
        <v>99</v>
      </c>
      <c r="C124">
        <v>101</v>
      </c>
      <c r="D124">
        <v>62</v>
      </c>
      <c r="E124" s="5">
        <v>7073256</v>
      </c>
      <c r="F124">
        <f>AVERAGE(B124:D124)/E124*100000</f>
        <v>1.2346977591837951</v>
      </c>
      <c r="G124" s="3">
        <f>AVERAGE(B124:D124)</f>
        <v>87.333333333333329</v>
      </c>
      <c r="H124" s="4"/>
      <c r="I124" s="4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</row>
    <row r="125" spans="1:32" ht="13">
      <c r="A125" s="3" t="s">
        <v>161</v>
      </c>
      <c r="B125">
        <v>76</v>
      </c>
      <c r="C125">
        <v>93</v>
      </c>
      <c r="D125">
        <v>35</v>
      </c>
      <c r="E125" s="5">
        <v>5684752</v>
      </c>
      <c r="F125">
        <f>AVERAGE(B125:D125)/E125*100000</f>
        <v>1.1961823488518057</v>
      </c>
      <c r="G125" s="3">
        <f>AVERAGE(B125:D125)</f>
        <v>68</v>
      </c>
      <c r="H125" s="4"/>
      <c r="I125" s="4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</row>
    <row r="126" spans="1:32" ht="13">
      <c r="A126" s="3" t="s">
        <v>73</v>
      </c>
      <c r="B126">
        <v>46</v>
      </c>
      <c r="C126">
        <v>66</v>
      </c>
      <c r="D126">
        <v>26</v>
      </c>
      <c r="E126" s="5">
        <v>3866632</v>
      </c>
      <c r="F126">
        <f>AVERAGE(B126:D126)/E126*100000</f>
        <v>1.1896658383833785</v>
      </c>
      <c r="G126" s="3">
        <f>AVERAGE(B126:D126)</f>
        <v>46</v>
      </c>
      <c r="H126" s="4"/>
      <c r="I126" s="4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</row>
    <row r="127" spans="1:32" ht="13">
      <c r="A127" s="3" t="s">
        <v>90</v>
      </c>
      <c r="B127">
        <v>30</v>
      </c>
      <c r="C127">
        <v>17</v>
      </c>
      <c r="D127">
        <v>9</v>
      </c>
      <c r="E127" s="5">
        <v>1575264</v>
      </c>
      <c r="F127">
        <f>AVERAGE(B127:D127)/E127*100000</f>
        <v>1.1849865588667468</v>
      </c>
      <c r="G127" s="3">
        <f>AVERAGE(B127:D127)</f>
        <v>18.666666666666668</v>
      </c>
      <c r="H127" s="4"/>
      <c r="I127" s="4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</row>
    <row r="128" spans="1:32" ht="13">
      <c r="A128" s="3" t="s">
        <v>162</v>
      </c>
      <c r="B128">
        <v>108</v>
      </c>
      <c r="C128">
        <v>116</v>
      </c>
      <c r="D128">
        <v>63</v>
      </c>
      <c r="E128" s="5">
        <v>8123816</v>
      </c>
      <c r="F128">
        <f>AVERAGE(B128:D128)/E128*100000</f>
        <v>1.1776075020245003</v>
      </c>
      <c r="G128" s="3">
        <f>AVERAGE(B128:D128)</f>
        <v>95.666666666666671</v>
      </c>
      <c r="H128" s="4"/>
      <c r="I128" s="4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</row>
    <row r="129" spans="1:32" ht="13">
      <c r="A129" s="3" t="s">
        <v>214</v>
      </c>
      <c r="B129">
        <v>55</v>
      </c>
      <c r="C129">
        <v>79</v>
      </c>
      <c r="D129">
        <v>57</v>
      </c>
      <c r="E129" s="5">
        <v>5412424</v>
      </c>
      <c r="F129">
        <f>AVERAGE(B129:D129)/E129*100000</f>
        <v>1.1763059706088559</v>
      </c>
      <c r="G129" s="3">
        <f>AVERAGE(B129:D129)</f>
        <v>63.666666666666664</v>
      </c>
      <c r="H129" s="4"/>
      <c r="I129" s="4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</row>
    <row r="130" spans="1:32" ht="13">
      <c r="A130" s="3" t="s">
        <v>111</v>
      </c>
      <c r="B130">
        <v>18</v>
      </c>
      <c r="C130">
        <v>84</v>
      </c>
      <c r="D130">
        <v>11</v>
      </c>
      <c r="E130" s="5">
        <v>3221392</v>
      </c>
      <c r="F130">
        <f>AVERAGE(B130:D130)/E130*100000</f>
        <v>1.1692667848764342</v>
      </c>
      <c r="G130" s="3">
        <f>AVERAGE(B130:D130)</f>
        <v>37.666666666666664</v>
      </c>
      <c r="H130" s="4"/>
      <c r="I130" s="4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</row>
    <row r="131" spans="1:32" ht="13">
      <c r="A131" s="3" t="s">
        <v>17</v>
      </c>
      <c r="B131">
        <v>54</v>
      </c>
      <c r="C131">
        <v>56</v>
      </c>
      <c r="D131">
        <v>60</v>
      </c>
      <c r="E131" s="5">
        <v>4859304</v>
      </c>
      <c r="F131">
        <f>AVERAGE(B131:D131)/E131*100000</f>
        <v>1.1661477994928218</v>
      </c>
      <c r="G131" s="3">
        <f>AVERAGE(B131:D131)</f>
        <v>56.666666666666664</v>
      </c>
      <c r="H131" s="4"/>
      <c r="I131" s="4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</row>
    <row r="132" spans="1:32" ht="13">
      <c r="A132" s="3" t="s">
        <v>164</v>
      </c>
      <c r="B132">
        <v>12</v>
      </c>
      <c r="C132">
        <v>15</v>
      </c>
      <c r="D132">
        <v>10</v>
      </c>
      <c r="E132" s="5">
        <v>1057680</v>
      </c>
      <c r="F132">
        <f>AVERAGE(B132:D132)/E132*100000</f>
        <v>1.1660741749237327</v>
      </c>
      <c r="G132" s="3">
        <f>AVERAGE(B132:D132)</f>
        <v>12.333333333333334</v>
      </c>
      <c r="H132" s="4"/>
      <c r="I132" s="4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</row>
    <row r="133" spans="1:32" ht="13">
      <c r="A133" s="3" t="s">
        <v>102</v>
      </c>
      <c r="B133">
        <v>11</v>
      </c>
      <c r="C133">
        <v>18</v>
      </c>
      <c r="D133">
        <v>8</v>
      </c>
      <c r="E133" s="5">
        <v>1061024</v>
      </c>
      <c r="F133">
        <f>AVERAGE(B133:D133)/E133*100000</f>
        <v>1.1623990911924078</v>
      </c>
      <c r="G133" s="3">
        <f>AVERAGE(B133:D133)</f>
        <v>12.333333333333334</v>
      </c>
      <c r="H133" s="4"/>
      <c r="I133" s="4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</row>
    <row r="134" spans="1:32" ht="13">
      <c r="A134" s="3" t="s">
        <v>79</v>
      </c>
      <c r="B134">
        <v>51</v>
      </c>
      <c r="C134">
        <v>44</v>
      </c>
      <c r="D134">
        <v>37</v>
      </c>
      <c r="E134" s="5">
        <v>3794512</v>
      </c>
      <c r="F134">
        <f>AVERAGE(B134:D134)/E134*100000</f>
        <v>1.1595693991743867</v>
      </c>
      <c r="G134" s="3">
        <f>AVERAGE(B134:D134)</f>
        <v>44</v>
      </c>
      <c r="H134" s="4"/>
      <c r="I134" s="4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</row>
    <row r="135" spans="1:32" ht="13">
      <c r="A135" s="3" t="s">
        <v>119</v>
      </c>
      <c r="B135">
        <v>21</v>
      </c>
      <c r="C135">
        <v>43</v>
      </c>
      <c r="D135">
        <v>21</v>
      </c>
      <c r="E135" s="5">
        <v>2450688</v>
      </c>
      <c r="F135">
        <f>AVERAGE(B135:D135)/E135*100000</f>
        <v>1.156137922629618</v>
      </c>
      <c r="G135" s="3">
        <f>AVERAGE(B135:D135)</f>
        <v>28.333333333333332</v>
      </c>
      <c r="H135" s="4"/>
      <c r="I135" s="4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</row>
    <row r="136" spans="1:32" ht="13">
      <c r="A136" s="3" t="s">
        <v>43</v>
      </c>
      <c r="B136">
        <v>458</v>
      </c>
      <c r="C136">
        <v>295</v>
      </c>
      <c r="D136">
        <v>407</v>
      </c>
      <c r="E136" s="5">
        <v>33504400</v>
      </c>
      <c r="F136">
        <f>AVERAGE(B136:D136)/E136*100000</f>
        <v>1.1540772754225315</v>
      </c>
      <c r="G136" s="3">
        <f>AVERAGE(B136:D136)</f>
        <v>386.66666666666669</v>
      </c>
      <c r="H136" s="4"/>
      <c r="I136" s="4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</row>
    <row r="137" spans="1:32" ht="13">
      <c r="A137" s="3" t="s">
        <v>218</v>
      </c>
      <c r="B137">
        <v>6</v>
      </c>
      <c r="C137">
        <v>12</v>
      </c>
      <c r="D137">
        <v>5</v>
      </c>
      <c r="E137" s="5">
        <v>665408</v>
      </c>
      <c r="F137">
        <f>AVERAGE(B137:D137)/E137*100000</f>
        <v>1.1521753069795775</v>
      </c>
      <c r="G137" s="3">
        <f>AVERAGE(B137:D137)</f>
        <v>7.666666666666667</v>
      </c>
      <c r="H137" s="4"/>
      <c r="I137" s="4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</row>
    <row r="138" spans="1:32" ht="13">
      <c r="A138" s="3" t="s">
        <v>206</v>
      </c>
      <c r="B138">
        <v>1</v>
      </c>
      <c r="C138">
        <v>0</v>
      </c>
      <c r="D138">
        <v>1</v>
      </c>
      <c r="E138" s="5">
        <v>58064</v>
      </c>
      <c r="F138">
        <f>AVERAGE(B138:D138)/E138*100000</f>
        <v>1.1481583540001836</v>
      </c>
      <c r="G138" s="3">
        <f>AVERAGE(B138:D138)</f>
        <v>0.66666666666666663</v>
      </c>
      <c r="H138" s="4"/>
      <c r="I138" s="4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</row>
    <row r="139" spans="1:32" ht="13">
      <c r="A139" s="3" t="s">
        <v>33</v>
      </c>
      <c r="B139">
        <v>358</v>
      </c>
      <c r="C139">
        <v>384</v>
      </c>
      <c r="D139">
        <v>340</v>
      </c>
      <c r="E139" s="5">
        <v>31576424</v>
      </c>
      <c r="F139">
        <f>AVERAGE(B139:D139)/E139*100000</f>
        <v>1.1422023806960113</v>
      </c>
      <c r="G139" s="3">
        <f>AVERAGE(B139:D139)</f>
        <v>360.66666666666669</v>
      </c>
      <c r="H139" s="4"/>
      <c r="I139" s="4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</row>
    <row r="140" spans="1:32" ht="13">
      <c r="A140" s="3" t="s">
        <v>200</v>
      </c>
      <c r="B140">
        <v>5</v>
      </c>
      <c r="C140">
        <v>9</v>
      </c>
      <c r="D140">
        <v>3</v>
      </c>
      <c r="E140" s="5">
        <v>497344</v>
      </c>
      <c r="F140">
        <f>AVERAGE(B140:D140)/E140*100000</f>
        <v>1.1393857504396689</v>
      </c>
      <c r="G140" s="3">
        <f>AVERAGE(B140:D140)</f>
        <v>5.666666666666667</v>
      </c>
      <c r="H140" s="4"/>
      <c r="I140" s="4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</row>
    <row r="141" spans="1:32" ht="13">
      <c r="A141" s="3" t="s">
        <v>182</v>
      </c>
      <c r="B141">
        <v>7</v>
      </c>
      <c r="C141">
        <v>4</v>
      </c>
      <c r="D141">
        <v>1</v>
      </c>
      <c r="E141" s="5">
        <v>351704</v>
      </c>
      <c r="F141">
        <f>AVERAGE(B141:D141)/E141*100000</f>
        <v>1.1373200191069763</v>
      </c>
      <c r="G141" s="3">
        <f>AVERAGE(B141:D141)</f>
        <v>4</v>
      </c>
      <c r="H141" s="4"/>
      <c r="I141" s="4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</row>
    <row r="142" spans="1:32" ht="13">
      <c r="A142" s="3" t="s">
        <v>193</v>
      </c>
      <c r="B142">
        <v>367</v>
      </c>
      <c r="C142">
        <v>547</v>
      </c>
      <c r="D142">
        <v>298</v>
      </c>
      <c r="E142" s="5">
        <v>37550336</v>
      </c>
      <c r="F142">
        <f>AVERAGE(B142:D142)/E142*100000</f>
        <v>1.0758891744670407</v>
      </c>
      <c r="G142" s="3">
        <f>AVERAGE(B142:D142)</f>
        <v>404</v>
      </c>
      <c r="H142" s="4"/>
      <c r="I142" s="4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</row>
    <row r="143" spans="1:32" ht="13">
      <c r="A143" s="3" t="s">
        <v>212</v>
      </c>
      <c r="B143">
        <v>4</v>
      </c>
      <c r="C143">
        <v>4</v>
      </c>
      <c r="D143">
        <v>3</v>
      </c>
      <c r="E143" s="5">
        <v>341560</v>
      </c>
      <c r="F143">
        <f>AVERAGE(B143:D143)/E143*100000</f>
        <v>1.0735058750048794</v>
      </c>
      <c r="G143" s="3">
        <f>AVERAGE(B143:D143)</f>
        <v>3.6666666666666665</v>
      </c>
      <c r="H143" s="4"/>
      <c r="I143" s="4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</row>
    <row r="144" spans="1:32" ht="13">
      <c r="A144" s="3" t="s">
        <v>99</v>
      </c>
      <c r="B144">
        <v>109</v>
      </c>
      <c r="C144">
        <v>204</v>
      </c>
      <c r="D144">
        <v>94</v>
      </c>
      <c r="E144" s="5">
        <v>12673344</v>
      </c>
      <c r="F144">
        <f>AVERAGE(B144:D144)/E144*100000</f>
        <v>1.0704883152123594</v>
      </c>
      <c r="G144" s="3">
        <f>AVERAGE(B144:D144)</f>
        <v>135.66666666666666</v>
      </c>
      <c r="H144" s="4"/>
      <c r="I144" s="4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</row>
    <row r="145" spans="1:32" ht="13">
      <c r="A145" s="3" t="s">
        <v>209</v>
      </c>
      <c r="B145">
        <v>2</v>
      </c>
      <c r="C145">
        <v>9</v>
      </c>
      <c r="D145">
        <v>0</v>
      </c>
      <c r="E145" s="5">
        <v>344512</v>
      </c>
      <c r="F145">
        <f>AVERAGE(B145:D145)/E145*100000</f>
        <v>1.0643073874543314</v>
      </c>
      <c r="G145" s="3">
        <f>AVERAGE(B145:D145)</f>
        <v>3.6666666666666665</v>
      </c>
      <c r="H145" s="4"/>
      <c r="I145" s="4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</row>
    <row r="146" spans="1:32" ht="13">
      <c r="A146" s="3" t="s">
        <v>192</v>
      </c>
      <c r="B146">
        <v>399</v>
      </c>
      <c r="C146">
        <v>418</v>
      </c>
      <c r="D146">
        <v>449</v>
      </c>
      <c r="E146" s="5">
        <v>39752088</v>
      </c>
      <c r="F146">
        <f>AVERAGE(B146:D146)/E146*100000</f>
        <v>1.0615794571595836</v>
      </c>
      <c r="G146" s="3">
        <f>AVERAGE(B146:D146)</f>
        <v>422</v>
      </c>
      <c r="H146" s="4"/>
      <c r="I146" s="4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</row>
    <row r="147" spans="1:32" ht="13">
      <c r="A147" s="3" t="s">
        <v>180</v>
      </c>
      <c r="B147">
        <v>146</v>
      </c>
      <c r="C147">
        <v>186</v>
      </c>
      <c r="D147">
        <v>183</v>
      </c>
      <c r="E147" s="5">
        <v>16349928</v>
      </c>
      <c r="F147">
        <f>AVERAGE(B147:D147)/E147*100000</f>
        <v>1.0499536552495317</v>
      </c>
      <c r="G147" s="3">
        <f>AVERAGE(B147:D147)</f>
        <v>171.66666666666666</v>
      </c>
      <c r="H147" s="4"/>
      <c r="I147" s="4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</row>
    <row r="148" spans="1:32" ht="13">
      <c r="A148" s="3" t="s">
        <v>191</v>
      </c>
      <c r="B148">
        <v>358</v>
      </c>
      <c r="C148">
        <v>468</v>
      </c>
      <c r="D148">
        <v>273</v>
      </c>
      <c r="E148" s="5">
        <v>34900608</v>
      </c>
      <c r="F148">
        <f>AVERAGE(B148:D148)/E148*100000</f>
        <v>1.0496474254354917</v>
      </c>
      <c r="G148" s="3">
        <f>AVERAGE(B148:D148)</f>
        <v>366.33333333333331</v>
      </c>
      <c r="H148" s="4"/>
      <c r="I148" s="4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</row>
    <row r="149" spans="1:32" ht="13">
      <c r="A149" s="3" t="s">
        <v>195</v>
      </c>
      <c r="B149">
        <v>5</v>
      </c>
      <c r="C149">
        <v>4</v>
      </c>
      <c r="D149">
        <v>2</v>
      </c>
      <c r="E149" s="5">
        <v>350304</v>
      </c>
      <c r="F149">
        <f>AVERAGE(B149:D149)/E149*100000</f>
        <v>1.0467099053013</v>
      </c>
      <c r="G149" s="3">
        <f>AVERAGE(B149:D149)</f>
        <v>3.6666666666666665</v>
      </c>
      <c r="H149" s="4"/>
      <c r="I149" s="4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</row>
    <row r="150" spans="1:32" ht="13">
      <c r="A150" s="3" t="s">
        <v>272</v>
      </c>
      <c r="B150">
        <v>40</v>
      </c>
      <c r="C150">
        <v>77</v>
      </c>
      <c r="D150">
        <v>111</v>
      </c>
      <c r="E150" s="5">
        <v>7274148</v>
      </c>
      <c r="F150">
        <f>AVERAGE(B150:D150)/E150*100000</f>
        <v>1.0447958991211068</v>
      </c>
      <c r="G150" s="3">
        <f>AVERAGE(B150:D150)</f>
        <v>76</v>
      </c>
      <c r="H150" s="4"/>
      <c r="I150" s="4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</row>
    <row r="151" spans="1:32" ht="13">
      <c r="A151" s="3" t="s">
        <v>89</v>
      </c>
      <c r="B151">
        <v>201</v>
      </c>
      <c r="C151">
        <v>136</v>
      </c>
      <c r="D151">
        <v>154</v>
      </c>
      <c r="E151" s="5">
        <v>15751000</v>
      </c>
      <c r="F151">
        <f>AVERAGE(B151:D151)/E151*100000</f>
        <v>1.0390874653461155</v>
      </c>
      <c r="G151" s="3">
        <f>AVERAGE(B151:D151)</f>
        <v>163.66666666666666</v>
      </c>
      <c r="H151" s="4"/>
      <c r="I151" s="4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</row>
    <row r="152" spans="1:32" ht="13">
      <c r="A152" s="3" t="s">
        <v>265</v>
      </c>
      <c r="B152">
        <v>11</v>
      </c>
      <c r="C152">
        <v>9</v>
      </c>
      <c r="D152">
        <v>6</v>
      </c>
      <c r="E152" s="5">
        <v>835064</v>
      </c>
      <c r="F152">
        <f>AVERAGE(B152:D152)/E152*100000</f>
        <v>1.0378446043257363</v>
      </c>
      <c r="G152" s="3">
        <f>AVERAGE(B152:D152)</f>
        <v>8.6666666666666661</v>
      </c>
      <c r="H152" s="4"/>
      <c r="I152" s="4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</row>
    <row r="153" spans="1:32" ht="13">
      <c r="A153" s="3" t="s">
        <v>196</v>
      </c>
      <c r="B153">
        <v>9</v>
      </c>
      <c r="C153">
        <v>28</v>
      </c>
      <c r="D153">
        <v>7</v>
      </c>
      <c r="E153" s="5">
        <v>1419992</v>
      </c>
      <c r="F153">
        <f>AVERAGE(B153:D153)/E153*100000</f>
        <v>1.0328696687493075</v>
      </c>
      <c r="G153" s="3">
        <f>AVERAGE(B153:D153)</f>
        <v>14.666666666666666</v>
      </c>
      <c r="H153" s="4"/>
      <c r="I153" s="4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</row>
    <row r="154" spans="1:32" ht="13">
      <c r="A154" s="3" t="s">
        <v>275</v>
      </c>
      <c r="B154">
        <v>63</v>
      </c>
      <c r="C154">
        <v>225</v>
      </c>
      <c r="D154">
        <v>93</v>
      </c>
      <c r="E154" s="5">
        <v>12331544</v>
      </c>
      <c r="F154">
        <f>AVERAGE(B154:D154)/E154*100000</f>
        <v>1.0298791457095722</v>
      </c>
      <c r="G154" s="3">
        <f>AVERAGE(B154:D154)</f>
        <v>127</v>
      </c>
      <c r="H154" s="4"/>
      <c r="I154" s="4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</row>
    <row r="155" spans="1:32" ht="13">
      <c r="A155" s="3" t="s">
        <v>247</v>
      </c>
      <c r="B155">
        <v>64</v>
      </c>
      <c r="C155">
        <v>111</v>
      </c>
      <c r="D155">
        <v>107</v>
      </c>
      <c r="E155" s="5">
        <v>9135876</v>
      </c>
      <c r="F155">
        <f>AVERAGE(B155:D155)/E155*100000</f>
        <v>1.0289106375787063</v>
      </c>
      <c r="G155" s="3">
        <f>AVERAGE(B155:D155)</f>
        <v>94</v>
      </c>
      <c r="H155" s="4"/>
      <c r="I155" s="4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</row>
    <row r="156" spans="1:32" ht="13">
      <c r="A156" s="3" t="s">
        <v>120</v>
      </c>
      <c r="B156">
        <v>21</v>
      </c>
      <c r="C156">
        <v>12</v>
      </c>
      <c r="D156">
        <v>4</v>
      </c>
      <c r="E156" s="5">
        <v>1210592</v>
      </c>
      <c r="F156">
        <f>AVERAGE(B156:D156)/E156*100000</f>
        <v>1.018785299533892</v>
      </c>
      <c r="G156" s="3">
        <f>AVERAGE(B156:D156)</f>
        <v>12.333333333333334</v>
      </c>
      <c r="H156" s="4"/>
      <c r="I156" s="4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</row>
    <row r="157" spans="1:32" ht="13">
      <c r="A157" s="3" t="s">
        <v>202</v>
      </c>
      <c r="B157">
        <v>59</v>
      </c>
      <c r="C157">
        <v>86</v>
      </c>
      <c r="D157">
        <v>46</v>
      </c>
      <c r="E157" s="5">
        <v>6302128</v>
      </c>
      <c r="F157">
        <f>AVERAGE(B157:D157)/E157*100000</f>
        <v>1.0102407736984502</v>
      </c>
      <c r="G157" s="3">
        <f>AVERAGE(B157:D157)</f>
        <v>63.666666666666664</v>
      </c>
      <c r="H157" s="4"/>
      <c r="I157" s="4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</row>
    <row r="158" spans="1:32" ht="13">
      <c r="A158" s="3" t="s">
        <v>19</v>
      </c>
      <c r="B158">
        <v>30</v>
      </c>
      <c r="C158">
        <v>16</v>
      </c>
      <c r="D158">
        <v>28</v>
      </c>
      <c r="E158" s="5">
        <v>2448816</v>
      </c>
      <c r="F158">
        <f>AVERAGE(B158:D158)/E158*100000</f>
        <v>1.0072895091614342</v>
      </c>
      <c r="G158" s="3">
        <f>AVERAGE(B158:D158)</f>
        <v>24.666666666666668</v>
      </c>
      <c r="H158" s="4"/>
      <c r="I158" s="4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</row>
    <row r="159" spans="1:32" ht="13">
      <c r="A159" s="3" t="s">
        <v>28</v>
      </c>
      <c r="B159">
        <v>49</v>
      </c>
      <c r="C159">
        <v>33</v>
      </c>
      <c r="D159">
        <v>71</v>
      </c>
      <c r="E159" s="5">
        <v>5129616</v>
      </c>
      <c r="F159">
        <f>AVERAGE(B159:D159)/E159*100000</f>
        <v>0.99422646841400997</v>
      </c>
      <c r="G159" s="3">
        <f>AVERAGE(B159:D159)</f>
        <v>51</v>
      </c>
      <c r="H159" s="4"/>
      <c r="I159" s="4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</row>
    <row r="160" spans="1:32" ht="13">
      <c r="A160" s="3" t="s">
        <v>128</v>
      </c>
      <c r="B160">
        <v>14</v>
      </c>
      <c r="C160">
        <v>50</v>
      </c>
      <c r="D160">
        <v>22</v>
      </c>
      <c r="E160" s="5">
        <v>2887488</v>
      </c>
      <c r="F160">
        <f>AVERAGE(B160:D160)/E160*100000</f>
        <v>0.9927891186618496</v>
      </c>
      <c r="G160" s="3">
        <f>AVERAGE(B160:D160)</f>
        <v>28.666666666666668</v>
      </c>
      <c r="H160" s="4"/>
      <c r="I160" s="4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</row>
    <row r="161" spans="1:32" ht="13">
      <c r="A161" s="3" t="s">
        <v>270</v>
      </c>
      <c r="B161">
        <v>95</v>
      </c>
      <c r="C161">
        <v>144</v>
      </c>
      <c r="D161">
        <v>101</v>
      </c>
      <c r="E161" s="5">
        <v>11492684</v>
      </c>
      <c r="F161">
        <f>AVERAGE(B161:D161)/E161*100000</f>
        <v>0.98613459948375259</v>
      </c>
      <c r="G161" s="3">
        <f>AVERAGE(B161:D161)</f>
        <v>113.33333333333333</v>
      </c>
      <c r="H161" s="4"/>
      <c r="I161" s="4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</row>
    <row r="162" spans="1:32" ht="13">
      <c r="A162" s="3" t="s">
        <v>27</v>
      </c>
      <c r="B162">
        <v>22</v>
      </c>
      <c r="C162">
        <v>10</v>
      </c>
      <c r="D162">
        <v>25</v>
      </c>
      <c r="E162" s="5">
        <v>1968344</v>
      </c>
      <c r="F162">
        <f>AVERAGE(B162:D162)/E162*100000</f>
        <v>0.96527842694163213</v>
      </c>
      <c r="G162" s="3">
        <f>AVERAGE(B162:D162)</f>
        <v>19</v>
      </c>
      <c r="H162" s="4"/>
      <c r="I162" s="4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</row>
    <row r="163" spans="1:32" ht="13">
      <c r="A163" s="3" t="s">
        <v>190</v>
      </c>
      <c r="B163">
        <v>12</v>
      </c>
      <c r="C163">
        <v>7</v>
      </c>
      <c r="D163">
        <v>10</v>
      </c>
      <c r="E163" s="5">
        <v>1004216</v>
      </c>
      <c r="F163">
        <f>AVERAGE(B163:D163)/E163*100000</f>
        <v>0.96260831003157343</v>
      </c>
      <c r="G163" s="3">
        <f>AVERAGE(B163:D163)</f>
        <v>9.6666666666666661</v>
      </c>
      <c r="H163" s="4"/>
      <c r="I163" s="4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</row>
    <row r="164" spans="1:32" ht="13">
      <c r="A164" s="3" t="s">
        <v>172</v>
      </c>
      <c r="B164">
        <v>6</v>
      </c>
      <c r="C164">
        <v>14</v>
      </c>
      <c r="D164">
        <v>15</v>
      </c>
      <c r="E164" s="5">
        <v>1213888</v>
      </c>
      <c r="F164">
        <f>AVERAGE(B164:D164)/E164*100000</f>
        <v>0.96109910194899917</v>
      </c>
      <c r="G164" s="3">
        <f>AVERAGE(B164:D164)</f>
        <v>11.666666666666666</v>
      </c>
      <c r="H164" s="4"/>
      <c r="I164" s="4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</row>
    <row r="165" spans="1:32" ht="13">
      <c r="A165" s="3" t="s">
        <v>92</v>
      </c>
      <c r="B165">
        <v>70</v>
      </c>
      <c r="C165">
        <v>74</v>
      </c>
      <c r="D165">
        <v>18</v>
      </c>
      <c r="E165" s="5">
        <v>5651192</v>
      </c>
      <c r="F165">
        <f>AVERAGE(B165:D165)/E165*100000</f>
        <v>0.95555061657788298</v>
      </c>
      <c r="G165" s="3">
        <f>AVERAGE(B165:D165)</f>
        <v>54</v>
      </c>
      <c r="H165" s="4"/>
      <c r="I165" s="4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</row>
    <row r="166" spans="1:32" ht="13">
      <c r="A166" s="3" t="s">
        <v>197</v>
      </c>
      <c r="B166">
        <v>24</v>
      </c>
      <c r="C166">
        <v>19</v>
      </c>
      <c r="D166">
        <v>23</v>
      </c>
      <c r="E166" s="5">
        <v>2317664</v>
      </c>
      <c r="F166">
        <f>AVERAGE(B166:D166)/E166*100000</f>
        <v>0.94923164013420414</v>
      </c>
      <c r="G166" s="3">
        <f>AVERAGE(B166:D166)</f>
        <v>22</v>
      </c>
      <c r="H166" s="4"/>
      <c r="I166" s="4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</row>
    <row r="167" spans="1:32" ht="13">
      <c r="A167" s="3" t="s">
        <v>239</v>
      </c>
      <c r="B167">
        <v>62</v>
      </c>
      <c r="C167">
        <v>40</v>
      </c>
      <c r="D167">
        <v>34</v>
      </c>
      <c r="E167" s="5">
        <v>4813216</v>
      </c>
      <c r="F167">
        <f>AVERAGE(B167:D167)/E167*100000</f>
        <v>0.94185121410161809</v>
      </c>
      <c r="G167" s="3">
        <f>AVERAGE(B167:D167)</f>
        <v>45.333333333333336</v>
      </c>
      <c r="H167" s="4"/>
      <c r="I167" s="4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</row>
    <row r="168" spans="1:32" ht="13">
      <c r="A168" s="3" t="s">
        <v>238</v>
      </c>
      <c r="B168">
        <v>2</v>
      </c>
      <c r="C168">
        <v>3</v>
      </c>
      <c r="D168">
        <v>0</v>
      </c>
      <c r="E168" s="5">
        <v>178016</v>
      </c>
      <c r="F168">
        <f>AVERAGE(B168:D168)/E168*100000</f>
        <v>0.9362454311222963</v>
      </c>
      <c r="G168" s="3">
        <f>AVERAGE(B168:D168)</f>
        <v>1.6666666666666667</v>
      </c>
      <c r="H168" s="4"/>
      <c r="I168" s="4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</row>
    <row r="169" spans="1:32" ht="13">
      <c r="A169" s="3" t="s">
        <v>31</v>
      </c>
      <c r="B169">
        <v>74</v>
      </c>
      <c r="C169">
        <v>37</v>
      </c>
      <c r="D169">
        <v>76</v>
      </c>
      <c r="E169" s="5">
        <v>6754576</v>
      </c>
      <c r="F169">
        <f>AVERAGE(B169:D169)/E169*100000</f>
        <v>0.92283117894199929</v>
      </c>
      <c r="G169" s="3">
        <f>AVERAGE(B169:D169)</f>
        <v>62.333333333333336</v>
      </c>
      <c r="H169" s="4"/>
      <c r="I169" s="4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</row>
    <row r="170" spans="1:32" ht="13">
      <c r="A170" s="3" t="s">
        <v>116</v>
      </c>
      <c r="B170">
        <v>39</v>
      </c>
      <c r="C170">
        <v>74</v>
      </c>
      <c r="D170">
        <v>40</v>
      </c>
      <c r="E170" s="5">
        <v>5553912</v>
      </c>
      <c r="F170">
        <f>AVERAGE(B170:D170)/E170*100000</f>
        <v>0.91827166148833472</v>
      </c>
      <c r="G170" s="3">
        <f>AVERAGE(B170:D170)</f>
        <v>51</v>
      </c>
      <c r="H170" s="4"/>
      <c r="I170" s="4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</row>
    <row r="171" spans="1:32" ht="13">
      <c r="A171" s="3" t="s">
        <v>13</v>
      </c>
      <c r="B171">
        <v>30</v>
      </c>
      <c r="C171">
        <v>45</v>
      </c>
      <c r="D171">
        <v>64</v>
      </c>
      <c r="E171" s="5">
        <v>5049328</v>
      </c>
      <c r="F171">
        <f>AVERAGE(B171:D171)/E171*100000</f>
        <v>0.91761385541468765</v>
      </c>
      <c r="G171" s="3">
        <f>AVERAGE(B171:D171)</f>
        <v>46.333333333333336</v>
      </c>
      <c r="H171" s="4"/>
      <c r="I171" s="4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</row>
    <row r="172" spans="1:32" ht="13">
      <c r="A172" s="3" t="s">
        <v>24</v>
      </c>
      <c r="B172">
        <v>274</v>
      </c>
      <c r="C172">
        <v>160</v>
      </c>
      <c r="D172">
        <v>343</v>
      </c>
      <c r="E172" s="5">
        <v>28296536</v>
      </c>
      <c r="F172">
        <f>AVERAGE(B172:D172)/E172*100000</f>
        <v>0.91530638237839435</v>
      </c>
      <c r="G172" s="3">
        <f>AVERAGE(B172:D172)</f>
        <v>259</v>
      </c>
      <c r="H172" s="4"/>
      <c r="I172" s="4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</row>
    <row r="173" spans="1:32" ht="13">
      <c r="A173" s="3" t="s">
        <v>110</v>
      </c>
      <c r="B173">
        <v>10</v>
      </c>
      <c r="C173">
        <v>13</v>
      </c>
      <c r="D173">
        <v>17</v>
      </c>
      <c r="E173" s="5">
        <v>1459256</v>
      </c>
      <c r="F173">
        <f>AVERAGE(B173:D173)/E173*100000</f>
        <v>0.91370762452464371</v>
      </c>
      <c r="G173" s="3">
        <f>AVERAGE(B173:D173)</f>
        <v>13.333333333333334</v>
      </c>
      <c r="H173" s="4"/>
      <c r="I173" s="4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</row>
    <row r="174" spans="1:32" ht="13">
      <c r="A174" s="3" t="s">
        <v>25</v>
      </c>
      <c r="B174">
        <v>21</v>
      </c>
      <c r="C174">
        <v>31</v>
      </c>
      <c r="D174">
        <v>35</v>
      </c>
      <c r="E174" s="5">
        <v>3177864</v>
      </c>
      <c r="F174">
        <f>AVERAGE(B174:D174)/E174*100000</f>
        <v>0.91256265214622145</v>
      </c>
      <c r="G174" s="3">
        <f>AVERAGE(B174:D174)</f>
        <v>29</v>
      </c>
      <c r="H174" s="4"/>
      <c r="I174" s="4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</row>
    <row r="175" spans="1:32" ht="13">
      <c r="A175" s="3" t="s">
        <v>23</v>
      </c>
      <c r="B175">
        <v>67</v>
      </c>
      <c r="C175">
        <v>26</v>
      </c>
      <c r="D175">
        <v>41</v>
      </c>
      <c r="E175" s="5">
        <v>4902496</v>
      </c>
      <c r="F175">
        <f>AVERAGE(B175:D175)/E175*100000</f>
        <v>0.91110052240056216</v>
      </c>
      <c r="G175" s="3">
        <f>AVERAGE(B175:D175)</f>
        <v>44.666666666666664</v>
      </c>
      <c r="H175" s="4"/>
      <c r="I175" s="4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</row>
    <row r="176" spans="1:32" ht="13">
      <c r="A176" s="3" t="s">
        <v>181</v>
      </c>
      <c r="B176">
        <v>231</v>
      </c>
      <c r="C176">
        <v>248</v>
      </c>
      <c r="D176">
        <v>243</v>
      </c>
      <c r="E176" s="5">
        <v>26632408</v>
      </c>
      <c r="F176">
        <f>AVERAGE(B176:D176)/E176*100000</f>
        <v>0.90366093320088314</v>
      </c>
      <c r="G176" s="3">
        <f>AVERAGE(B176:D176)</f>
        <v>240.66666666666666</v>
      </c>
      <c r="H176" s="4"/>
      <c r="I176" s="4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</row>
    <row r="177" spans="1:32" ht="13">
      <c r="A177" s="3" t="s">
        <v>71</v>
      </c>
      <c r="B177">
        <v>75</v>
      </c>
      <c r="C177">
        <v>67</v>
      </c>
      <c r="D177">
        <v>61</v>
      </c>
      <c r="E177" s="5">
        <v>7601128</v>
      </c>
      <c r="F177">
        <f>AVERAGE(B177:D177)/E177*100000</f>
        <v>0.89021874998903683</v>
      </c>
      <c r="G177" s="3">
        <f>AVERAGE(B177:D177)</f>
        <v>67.666666666666671</v>
      </c>
      <c r="H177" s="4"/>
      <c r="I177" s="4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</row>
    <row r="178" spans="1:32" ht="13">
      <c r="A178" s="3" t="s">
        <v>54</v>
      </c>
      <c r="B178">
        <v>242</v>
      </c>
      <c r="C178">
        <v>191</v>
      </c>
      <c r="D178">
        <v>297</v>
      </c>
      <c r="E178" s="5">
        <v>27365856</v>
      </c>
      <c r="F178">
        <f>AVERAGE(B178:D178)/E178*100000</f>
        <v>0.88918590134119446</v>
      </c>
      <c r="G178" s="3">
        <f>AVERAGE(B178:D178)</f>
        <v>243.33333333333334</v>
      </c>
      <c r="H178" s="4"/>
      <c r="I178" s="4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</row>
    <row r="179" spans="1:32" ht="13">
      <c r="A179" s="3" t="s">
        <v>122</v>
      </c>
      <c r="B179">
        <v>13</v>
      </c>
      <c r="C179">
        <v>22</v>
      </c>
      <c r="D179">
        <v>14</v>
      </c>
      <c r="E179" s="5">
        <v>1839616</v>
      </c>
      <c r="F179">
        <f>AVERAGE(B179:D179)/E179*100000</f>
        <v>0.8878664532888022</v>
      </c>
      <c r="G179" s="3">
        <f>AVERAGE(B179:D179)</f>
        <v>16.333333333333332</v>
      </c>
      <c r="H179" s="4"/>
      <c r="I179" s="4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</row>
    <row r="180" spans="1:32" ht="13">
      <c r="A180" s="3" t="s">
        <v>52</v>
      </c>
      <c r="B180">
        <v>376</v>
      </c>
      <c r="C180">
        <v>325</v>
      </c>
      <c r="D180">
        <v>536</v>
      </c>
      <c r="E180" s="5">
        <v>46496752</v>
      </c>
      <c r="F180">
        <f>AVERAGE(B180:D180)/E180*100000</f>
        <v>0.88680029377822622</v>
      </c>
      <c r="G180" s="3">
        <f>AVERAGE(B180:D180)</f>
        <v>412.33333333333331</v>
      </c>
      <c r="H180" s="4"/>
      <c r="I180" s="4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</row>
    <row r="181" spans="1:32" ht="13">
      <c r="A181" s="3" t="s">
        <v>8</v>
      </c>
      <c r="B181">
        <v>138</v>
      </c>
      <c r="C181">
        <v>245</v>
      </c>
      <c r="D181">
        <v>281</v>
      </c>
      <c r="E181" s="5">
        <v>25151120</v>
      </c>
      <c r="F181">
        <f>AVERAGE(B181:D181)/E181*100000</f>
        <v>0.88001382575938303</v>
      </c>
      <c r="G181" s="3">
        <f>AVERAGE(B181:D181)</f>
        <v>221.33333333333334</v>
      </c>
      <c r="H181" s="4"/>
      <c r="I181" s="4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</row>
    <row r="182" spans="1:32" ht="13">
      <c r="A182" s="3" t="s">
        <v>91</v>
      </c>
      <c r="B182">
        <v>30</v>
      </c>
      <c r="C182">
        <v>23</v>
      </c>
      <c r="D182">
        <v>33</v>
      </c>
      <c r="E182" s="5">
        <v>3321344</v>
      </c>
      <c r="F182">
        <f>AVERAGE(B182:D182)/E182*100000</f>
        <v>0.86310441395611748</v>
      </c>
      <c r="G182" s="3">
        <f>AVERAGE(B182:D182)</f>
        <v>28.666666666666668</v>
      </c>
      <c r="H182" s="4"/>
      <c r="I182" s="4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</row>
    <row r="183" spans="1:32" ht="13">
      <c r="A183" s="3" t="s">
        <v>269</v>
      </c>
      <c r="B183">
        <v>172</v>
      </c>
      <c r="C183">
        <v>248</v>
      </c>
      <c r="D183">
        <v>168</v>
      </c>
      <c r="E183" s="5">
        <v>23107796</v>
      </c>
      <c r="F183">
        <f>AVERAGE(B183:D183)/E183*100000</f>
        <v>0.8481985906401458</v>
      </c>
      <c r="G183" s="3">
        <f>AVERAGE(B183:D183)</f>
        <v>196</v>
      </c>
      <c r="H183" s="4"/>
      <c r="I183" s="4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</row>
    <row r="184" spans="1:32" ht="13">
      <c r="A184" s="3" t="s">
        <v>234</v>
      </c>
      <c r="B184">
        <v>9</v>
      </c>
      <c r="C184">
        <v>18</v>
      </c>
      <c r="D184">
        <v>9</v>
      </c>
      <c r="E184" s="5">
        <v>1419032</v>
      </c>
      <c r="F184">
        <f>AVERAGE(B184:D184)/E184*100000</f>
        <v>0.84564689168390839</v>
      </c>
      <c r="G184" s="3">
        <f>AVERAGE(B184:D184)</f>
        <v>12</v>
      </c>
      <c r="H184" s="4"/>
      <c r="I184" s="4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</row>
    <row r="185" spans="1:32" ht="13">
      <c r="A185" s="3" t="s">
        <v>107</v>
      </c>
      <c r="B185">
        <v>48</v>
      </c>
      <c r="C185">
        <v>110</v>
      </c>
      <c r="D185">
        <v>14</v>
      </c>
      <c r="E185" s="5">
        <v>6965128</v>
      </c>
      <c r="F185">
        <f>AVERAGE(B185:D185)/E185*100000</f>
        <v>0.82314830873651335</v>
      </c>
      <c r="G185" s="3">
        <f>AVERAGE(B185:D185)</f>
        <v>57.333333333333336</v>
      </c>
      <c r="H185" s="4"/>
      <c r="I185" s="4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</row>
    <row r="186" spans="1:32" ht="13">
      <c r="A186" s="3" t="s">
        <v>205</v>
      </c>
      <c r="B186">
        <v>1</v>
      </c>
      <c r="C186">
        <v>3</v>
      </c>
      <c r="D186">
        <v>1</v>
      </c>
      <c r="E186" s="5">
        <v>203664</v>
      </c>
      <c r="F186">
        <f>AVERAGE(B186:D186)/E186*100000</f>
        <v>0.81834132034462004</v>
      </c>
      <c r="G186" s="3">
        <f>AVERAGE(B186:D186)</f>
        <v>1.6666666666666667</v>
      </c>
      <c r="H186" s="4"/>
      <c r="I186" s="4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</row>
    <row r="187" spans="1:32" ht="13">
      <c r="A187" s="3" t="s">
        <v>11</v>
      </c>
      <c r="B187">
        <v>51</v>
      </c>
      <c r="C187">
        <v>152</v>
      </c>
      <c r="D187">
        <v>159</v>
      </c>
      <c r="E187" s="5">
        <v>15077848</v>
      </c>
      <c r="F187">
        <f>AVERAGE(B187:D187)/E187*100000</f>
        <v>0.80029104064894852</v>
      </c>
      <c r="G187" s="3">
        <f>AVERAGE(B187:D187)</f>
        <v>120.66666666666667</v>
      </c>
      <c r="H187" s="4"/>
      <c r="I187" s="4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</row>
    <row r="188" spans="1:32" ht="13">
      <c r="A188" s="3" t="s">
        <v>249</v>
      </c>
      <c r="B188">
        <v>3</v>
      </c>
      <c r="C188">
        <v>13</v>
      </c>
      <c r="D188">
        <v>13</v>
      </c>
      <c r="E188" s="5">
        <v>1235648</v>
      </c>
      <c r="F188">
        <f>AVERAGE(B188:D188)/E188*100000</f>
        <v>0.78231556775608146</v>
      </c>
      <c r="G188" s="3">
        <f>AVERAGE(B188:D188)</f>
        <v>9.6666666666666661</v>
      </c>
      <c r="H188" s="4"/>
      <c r="I188" s="4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</row>
    <row r="189" spans="1:32" ht="13">
      <c r="A189" s="3" t="s">
        <v>187</v>
      </c>
      <c r="B189">
        <v>41</v>
      </c>
      <c r="C189">
        <v>77</v>
      </c>
      <c r="D189">
        <v>48</v>
      </c>
      <c r="E189" s="5">
        <v>7084952</v>
      </c>
      <c r="F189">
        <f>AVERAGE(B189:D189)/E189*100000</f>
        <v>0.78099799876320031</v>
      </c>
      <c r="G189" s="3">
        <f>AVERAGE(B189:D189)</f>
        <v>55.333333333333336</v>
      </c>
      <c r="H189" s="4"/>
      <c r="I189" s="4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</row>
    <row r="190" spans="1:32" ht="13">
      <c r="A190" s="3" t="s">
        <v>203</v>
      </c>
      <c r="B190">
        <v>4</v>
      </c>
      <c r="C190">
        <v>1</v>
      </c>
      <c r="D190">
        <v>1</v>
      </c>
      <c r="E190" s="5">
        <v>260256</v>
      </c>
      <c r="F190">
        <f>AVERAGE(B190:D190)/E190*100000</f>
        <v>0.76847411779171271</v>
      </c>
      <c r="G190" s="3">
        <f>AVERAGE(B190:D190)</f>
        <v>2</v>
      </c>
      <c r="H190" s="4"/>
      <c r="I190" s="4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</row>
    <row r="191" spans="1:32" ht="13">
      <c r="A191" s="3" t="s">
        <v>88</v>
      </c>
      <c r="B191">
        <v>18</v>
      </c>
      <c r="C191">
        <v>9</v>
      </c>
      <c r="D191">
        <v>12</v>
      </c>
      <c r="E191" s="5">
        <v>1694312</v>
      </c>
      <c r="F191">
        <f>AVERAGE(B191:D191)/E191*100000</f>
        <v>0.7672730878374231</v>
      </c>
      <c r="G191" s="3">
        <f>AVERAGE(B191:D191)</f>
        <v>13</v>
      </c>
      <c r="H191" s="4"/>
      <c r="I191" s="4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</row>
    <row r="192" spans="1:32" ht="13">
      <c r="A192" s="3" t="s">
        <v>124</v>
      </c>
      <c r="B192">
        <v>4</v>
      </c>
      <c r="C192">
        <v>5</v>
      </c>
      <c r="D192">
        <v>7</v>
      </c>
      <c r="E192" s="5">
        <v>701328</v>
      </c>
      <c r="F192">
        <f>AVERAGE(B192:D192)/E192*100000</f>
        <v>0.76046205674567857</v>
      </c>
      <c r="G192" s="3">
        <f>AVERAGE(B192:D192)</f>
        <v>5.333333333333333</v>
      </c>
      <c r="H192" s="4"/>
      <c r="I192" s="4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</row>
    <row r="193" spans="1:32" ht="13">
      <c r="A193" s="3" t="s">
        <v>97</v>
      </c>
      <c r="B193">
        <v>35</v>
      </c>
      <c r="C193">
        <v>59</v>
      </c>
      <c r="D193">
        <v>25</v>
      </c>
      <c r="E193" s="5">
        <v>5325176</v>
      </c>
      <c r="F193">
        <f>AVERAGE(B193:D193)/E193*100000</f>
        <v>0.74488930819688703</v>
      </c>
      <c r="G193" s="3">
        <f>AVERAGE(B193:D193)</f>
        <v>39.666666666666664</v>
      </c>
      <c r="H193" s="4"/>
      <c r="I193" s="4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</row>
    <row r="194" spans="1:32" ht="13">
      <c r="A194" s="3" t="s">
        <v>235</v>
      </c>
      <c r="B194">
        <v>14</v>
      </c>
      <c r="C194">
        <v>10</v>
      </c>
      <c r="D194">
        <v>16</v>
      </c>
      <c r="E194" s="5">
        <v>1800192</v>
      </c>
      <c r="F194">
        <f>AVERAGE(B194:D194)/E194*100000</f>
        <v>0.74066173682214642</v>
      </c>
      <c r="G194" s="3">
        <f>AVERAGE(B194:D194)</f>
        <v>13.333333333333334</v>
      </c>
      <c r="H194" s="4"/>
      <c r="I194" s="4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</row>
    <row r="195" spans="1:32" ht="13">
      <c r="A195" s="3" t="s">
        <v>131</v>
      </c>
      <c r="B195">
        <v>31</v>
      </c>
      <c r="C195">
        <v>74</v>
      </c>
      <c r="D195">
        <v>46</v>
      </c>
      <c r="E195" s="5">
        <v>6836016</v>
      </c>
      <c r="F195">
        <f>AVERAGE(B195:D195)/E195*100000</f>
        <v>0.73629630669871649</v>
      </c>
      <c r="G195" s="3">
        <f>AVERAGE(B195:D195)</f>
        <v>50.333333333333336</v>
      </c>
      <c r="H195" s="4"/>
      <c r="I195" s="4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</row>
    <row r="196" spans="1:32" ht="13">
      <c r="A196" s="3" t="s">
        <v>53</v>
      </c>
      <c r="B196">
        <v>16</v>
      </c>
      <c r="C196">
        <v>12</v>
      </c>
      <c r="D196">
        <v>18</v>
      </c>
      <c r="E196" s="5">
        <v>2142136</v>
      </c>
      <c r="F196">
        <f>AVERAGE(B196:D196)/E196*100000</f>
        <v>0.7157964449191524</v>
      </c>
      <c r="G196" s="3">
        <f>AVERAGE(B196:D196)</f>
        <v>15.333333333333334</v>
      </c>
      <c r="H196" s="4"/>
      <c r="I196" s="4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</row>
    <row r="197" spans="1:32" ht="13">
      <c r="A197" s="3" t="s">
        <v>194</v>
      </c>
      <c r="B197">
        <v>57</v>
      </c>
      <c r="C197">
        <v>69</v>
      </c>
      <c r="D197">
        <v>43</v>
      </c>
      <c r="E197" s="5">
        <v>7884216</v>
      </c>
      <c r="F197">
        <f>AVERAGE(B197:D197)/E197*100000</f>
        <v>0.71450773714638638</v>
      </c>
      <c r="G197" s="3">
        <f>AVERAGE(B197:D197)</f>
        <v>56.333333333333336</v>
      </c>
      <c r="H197" s="4"/>
      <c r="I197" s="4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</row>
    <row r="198" spans="1:32" ht="13">
      <c r="A198" s="3" t="s">
        <v>106</v>
      </c>
      <c r="B198">
        <v>53</v>
      </c>
      <c r="C198">
        <v>43</v>
      </c>
      <c r="D198">
        <v>34</v>
      </c>
      <c r="E198" s="5">
        <v>6269056</v>
      </c>
      <c r="F198">
        <f>AVERAGE(B198:D198)/E198*100000</f>
        <v>0.69122581347707435</v>
      </c>
      <c r="G198" s="3">
        <f>AVERAGE(B198:D198)</f>
        <v>43.333333333333336</v>
      </c>
      <c r="H198" s="4"/>
      <c r="I198" s="4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</row>
    <row r="199" spans="1:32" ht="13">
      <c r="A199" s="3" t="s">
        <v>125</v>
      </c>
      <c r="B199">
        <v>3</v>
      </c>
      <c r="C199">
        <v>6</v>
      </c>
      <c r="D199">
        <v>6</v>
      </c>
      <c r="E199" s="5">
        <v>725552</v>
      </c>
      <c r="F199">
        <f>AVERAGE(B199:D199)/E199*100000</f>
        <v>0.68913048272212052</v>
      </c>
      <c r="G199" s="3">
        <f>AVERAGE(B199:D199)</f>
        <v>5</v>
      </c>
      <c r="H199" s="4"/>
      <c r="I199" s="4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</row>
    <row r="200" spans="1:32" ht="13">
      <c r="A200" s="3" t="s">
        <v>5</v>
      </c>
      <c r="B200">
        <v>230</v>
      </c>
      <c r="C200">
        <v>401</v>
      </c>
      <c r="D200">
        <v>419</v>
      </c>
      <c r="E200" s="5">
        <v>50996936</v>
      </c>
      <c r="F200">
        <f>AVERAGE(B200:D200)/E200*100000</f>
        <v>0.68631574257716188</v>
      </c>
      <c r="G200" s="3">
        <f>AVERAGE(B200:D200)</f>
        <v>350</v>
      </c>
      <c r="H200" s="4"/>
      <c r="I200" s="4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</row>
    <row r="201" spans="1:32" ht="13">
      <c r="A201" s="3" t="s">
        <v>219</v>
      </c>
      <c r="B201">
        <v>5</v>
      </c>
      <c r="C201">
        <v>12</v>
      </c>
      <c r="D201">
        <v>8</v>
      </c>
      <c r="E201" s="5">
        <v>1223136</v>
      </c>
      <c r="F201">
        <f>AVERAGE(B201:D201)/E201*100000</f>
        <v>0.68130881057652903</v>
      </c>
      <c r="G201" s="3">
        <f>AVERAGE(B201:D201)</f>
        <v>8.3333333333333339</v>
      </c>
      <c r="H201" s="4"/>
      <c r="I201" s="4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</row>
    <row r="202" spans="1:32" ht="13">
      <c r="A202" s="3" t="s">
        <v>183</v>
      </c>
      <c r="B202">
        <v>1</v>
      </c>
      <c r="C202">
        <v>1</v>
      </c>
      <c r="D202">
        <v>6</v>
      </c>
      <c r="E202" s="5">
        <v>392760</v>
      </c>
      <c r="F202">
        <f>AVERAGE(B202:D202)/E202*100000</f>
        <v>0.67895576603184293</v>
      </c>
      <c r="G202" s="3">
        <f>AVERAGE(B202:D202)</f>
        <v>2.6666666666666665</v>
      </c>
      <c r="H202" s="4"/>
      <c r="I202" s="4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</row>
    <row r="203" spans="1:32" ht="13">
      <c r="A203" s="3" t="s">
        <v>32</v>
      </c>
      <c r="B203">
        <v>265</v>
      </c>
      <c r="C203">
        <v>241</v>
      </c>
      <c r="D203">
        <v>280</v>
      </c>
      <c r="E203" s="2">
        <v>38838808</v>
      </c>
      <c r="F203">
        <f>AVERAGE(B203:D203)/E203*100000</f>
        <v>0.67458300985962283</v>
      </c>
      <c r="G203" s="3">
        <f>AVERAGE(B203:D203)</f>
        <v>262</v>
      </c>
      <c r="H203" s="4"/>
      <c r="I203" s="4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</row>
    <row r="204" spans="1:32" ht="13">
      <c r="A204" s="3" t="s">
        <v>140</v>
      </c>
      <c r="B204">
        <v>0</v>
      </c>
      <c r="C204">
        <v>1</v>
      </c>
      <c r="D204">
        <v>0</v>
      </c>
      <c r="E204" s="5">
        <v>49712</v>
      </c>
      <c r="F204">
        <f>AVERAGE(B204:D204)/E204*100000</f>
        <v>0.67052891320673746</v>
      </c>
      <c r="G204" s="3">
        <f>AVERAGE(B204:D204)</f>
        <v>0.33333333333333331</v>
      </c>
      <c r="H204" s="4"/>
      <c r="I204" s="4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</row>
    <row r="205" spans="1:32" ht="13">
      <c r="A205" s="3" t="s">
        <v>29</v>
      </c>
      <c r="B205">
        <v>232</v>
      </c>
      <c r="C205">
        <v>193</v>
      </c>
      <c r="D205">
        <v>452</v>
      </c>
      <c r="E205" s="5">
        <v>44318896</v>
      </c>
      <c r="F205">
        <f>AVERAGE(B205:D205)/E205*100000</f>
        <v>0.65961330204013502</v>
      </c>
      <c r="G205" s="3">
        <f>AVERAGE(B205:D205)</f>
        <v>292.33333333333331</v>
      </c>
      <c r="H205" s="4"/>
      <c r="I205" s="4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</row>
    <row r="206" spans="1:32" ht="13">
      <c r="A206" s="3" t="s">
        <v>98</v>
      </c>
      <c r="B206">
        <v>48</v>
      </c>
      <c r="C206">
        <v>54</v>
      </c>
      <c r="D206">
        <v>41</v>
      </c>
      <c r="E206" s="5">
        <v>7227104</v>
      </c>
      <c r="F206">
        <f>AVERAGE(B206:D206)/E206*100000</f>
        <v>0.65955418196094406</v>
      </c>
      <c r="G206" s="3">
        <f>AVERAGE(B206:D206)</f>
        <v>47.666666666666664</v>
      </c>
      <c r="H206" s="4"/>
      <c r="I206" s="4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</row>
    <row r="207" spans="1:32" ht="13">
      <c r="A207" s="3" t="s">
        <v>34</v>
      </c>
      <c r="B207">
        <v>398</v>
      </c>
      <c r="C207">
        <v>396</v>
      </c>
      <c r="D207">
        <v>741</v>
      </c>
      <c r="E207" s="5">
        <v>77899344</v>
      </c>
      <c r="F207">
        <f>AVERAGE(B207:D207)/E207*100000</f>
        <v>0.65683052050690782</v>
      </c>
      <c r="G207" s="3">
        <f>AVERAGE(B207:D207)</f>
        <v>511.66666666666669</v>
      </c>
      <c r="H207" s="4"/>
      <c r="I207" s="4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</row>
    <row r="208" spans="1:32" ht="13">
      <c r="A208" s="3" t="s">
        <v>123</v>
      </c>
      <c r="B208">
        <v>24</v>
      </c>
      <c r="C208">
        <v>21</v>
      </c>
      <c r="D208">
        <v>21</v>
      </c>
      <c r="E208" s="5">
        <v>3391632</v>
      </c>
      <c r="F208">
        <f>AVERAGE(B208:D208)/E208*100000</f>
        <v>0.6486552786387203</v>
      </c>
      <c r="G208" s="3">
        <f>AVERAGE(B208:D208)</f>
        <v>22</v>
      </c>
      <c r="H208" s="4"/>
      <c r="I208" s="4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</row>
    <row r="209" spans="1:32" ht="13">
      <c r="A209" s="3" t="s">
        <v>170</v>
      </c>
      <c r="B209">
        <v>42</v>
      </c>
      <c r="C209">
        <v>26</v>
      </c>
      <c r="D209">
        <v>13</v>
      </c>
      <c r="E209" s="5">
        <v>4189648</v>
      </c>
      <c r="F209">
        <f>AVERAGE(B209:D209)/E209*100000</f>
        <v>0.6444455476927895</v>
      </c>
      <c r="G209" s="3">
        <f>AVERAGE(B209:D209)</f>
        <v>27</v>
      </c>
      <c r="H209" s="4"/>
      <c r="I209" s="4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</row>
    <row r="210" spans="1:32" ht="13">
      <c r="A210" s="3" t="s">
        <v>199</v>
      </c>
      <c r="B210">
        <v>9</v>
      </c>
      <c r="C210">
        <v>7</v>
      </c>
      <c r="D210">
        <v>5</v>
      </c>
      <c r="E210" s="5">
        <v>1090456</v>
      </c>
      <c r="F210">
        <f>AVERAGE(B210:D210)/E210*100000</f>
        <v>0.6419332829568547</v>
      </c>
      <c r="G210" s="3">
        <f>AVERAGE(B210:D210)</f>
        <v>7</v>
      </c>
      <c r="H210" s="4"/>
      <c r="I210" s="4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</row>
    <row r="211" spans="1:32" ht="13">
      <c r="A211" s="3" t="s">
        <v>188</v>
      </c>
      <c r="B211">
        <v>25</v>
      </c>
      <c r="C211">
        <v>26</v>
      </c>
      <c r="D211">
        <v>14</v>
      </c>
      <c r="E211" s="5">
        <v>3423264</v>
      </c>
      <c r="F211">
        <f>AVERAGE(B211:D211)/E211*100000</f>
        <v>0.63292421112326325</v>
      </c>
      <c r="G211" s="3">
        <f>AVERAGE(B211:D211)</f>
        <v>21.666666666666668</v>
      </c>
      <c r="H211" s="4"/>
      <c r="I211" s="4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</row>
    <row r="212" spans="1:32" ht="13">
      <c r="A212" s="3" t="s">
        <v>224</v>
      </c>
      <c r="B212">
        <v>24</v>
      </c>
      <c r="C212">
        <v>44</v>
      </c>
      <c r="D212">
        <v>38</v>
      </c>
      <c r="E212" s="5">
        <v>5598488</v>
      </c>
      <c r="F212">
        <f>AVERAGE(B212:D212)/E212*100000</f>
        <v>0.63112278410408906</v>
      </c>
      <c r="G212" s="3">
        <f>AVERAGE(B212:D212)</f>
        <v>35.333333333333336</v>
      </c>
      <c r="H212" s="4"/>
      <c r="I212" s="4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</row>
    <row r="213" spans="1:32" ht="13">
      <c r="A213" s="3" t="s">
        <v>135</v>
      </c>
      <c r="B213">
        <v>0</v>
      </c>
      <c r="C213">
        <v>1</v>
      </c>
      <c r="D213">
        <v>1</v>
      </c>
      <c r="E213" s="5">
        <v>107440</v>
      </c>
      <c r="F213">
        <f>AVERAGE(B213:D213)/E213*100000</f>
        <v>0.62050136510300324</v>
      </c>
      <c r="G213" s="3">
        <f>AVERAGE(B213:D213)</f>
        <v>0.66666666666666663</v>
      </c>
      <c r="H213" s="4"/>
      <c r="I213" s="4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</row>
    <row r="214" spans="1:32" ht="13">
      <c r="A214" s="3" t="s">
        <v>278</v>
      </c>
      <c r="B214">
        <v>2</v>
      </c>
      <c r="C214">
        <v>1</v>
      </c>
      <c r="D214">
        <v>3</v>
      </c>
      <c r="E214" s="5">
        <v>322840</v>
      </c>
      <c r="F214">
        <f>AVERAGE(B214:D214)/E214*100000</f>
        <v>0.61950192045595343</v>
      </c>
      <c r="G214" s="3">
        <f>AVERAGE(B214:D214)</f>
        <v>2</v>
      </c>
      <c r="H214" s="4"/>
      <c r="I214" s="4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</row>
    <row r="215" spans="1:32" ht="13">
      <c r="A215" s="3" t="s">
        <v>21</v>
      </c>
      <c r="B215">
        <v>13</v>
      </c>
      <c r="C215">
        <v>23</v>
      </c>
      <c r="D215">
        <v>20</v>
      </c>
      <c r="E215" s="5">
        <v>3032896</v>
      </c>
      <c r="F215">
        <f>AVERAGE(B215:D215)/E215*100000</f>
        <v>0.61547335176236395</v>
      </c>
      <c r="G215" s="3">
        <f>AVERAGE(B215:D215)</f>
        <v>18.666666666666668</v>
      </c>
      <c r="H215" s="4"/>
      <c r="I215" s="4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</row>
    <row r="216" spans="1:32" ht="13">
      <c r="A216" s="3" t="s">
        <v>35</v>
      </c>
      <c r="B216">
        <v>18</v>
      </c>
      <c r="C216">
        <v>33</v>
      </c>
      <c r="D216">
        <v>55</v>
      </c>
      <c r="E216" s="5">
        <v>5852824</v>
      </c>
      <c r="F216">
        <f>AVERAGE(B216:D216)/E216*100000</f>
        <v>0.60369717820548396</v>
      </c>
      <c r="G216" s="3">
        <f>AVERAGE(B216:D216)</f>
        <v>35.333333333333336</v>
      </c>
      <c r="H216" s="4"/>
      <c r="I216" s="4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</row>
    <row r="217" spans="1:32" ht="13">
      <c r="A217" s="3" t="s">
        <v>241</v>
      </c>
      <c r="B217">
        <v>8</v>
      </c>
      <c r="C217">
        <v>17</v>
      </c>
      <c r="D217">
        <v>4</v>
      </c>
      <c r="E217" s="5">
        <v>1627808</v>
      </c>
      <c r="F217">
        <f>AVERAGE(B217:D217)/E217*100000</f>
        <v>0.59384562962380494</v>
      </c>
      <c r="G217" s="3">
        <f>AVERAGE(B217:D217)</f>
        <v>9.6666666666666661</v>
      </c>
      <c r="H217" s="4"/>
      <c r="I217" s="4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</row>
    <row r="218" spans="1:32" ht="13">
      <c r="A218" s="3" t="s">
        <v>243</v>
      </c>
      <c r="B218">
        <v>114</v>
      </c>
      <c r="C218">
        <v>113</v>
      </c>
      <c r="D218">
        <v>87</v>
      </c>
      <c r="E218" s="5">
        <v>18096080</v>
      </c>
      <c r="F218">
        <f>AVERAGE(B218:D218)/E218*100000</f>
        <v>0.5783941420830736</v>
      </c>
      <c r="G218" s="3">
        <f>AVERAGE(B218:D218)</f>
        <v>104.66666666666667</v>
      </c>
      <c r="H218" s="4"/>
      <c r="I218" s="4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</row>
    <row r="219" spans="1:32" ht="13">
      <c r="A219" s="3" t="s">
        <v>112</v>
      </c>
      <c r="B219">
        <v>28</v>
      </c>
      <c r="C219">
        <v>20</v>
      </c>
      <c r="D219">
        <v>9</v>
      </c>
      <c r="E219" s="5">
        <v>3284976</v>
      </c>
      <c r="F219">
        <f>AVERAGE(B219:D219)/E219*100000</f>
        <v>0.57839083147030601</v>
      </c>
      <c r="G219" s="3">
        <f>AVERAGE(B219:D219)</f>
        <v>19</v>
      </c>
      <c r="H219" s="4"/>
      <c r="I219" s="4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</row>
    <row r="220" spans="1:32" ht="13">
      <c r="A220" s="3" t="s">
        <v>78</v>
      </c>
      <c r="B220">
        <v>140</v>
      </c>
      <c r="C220">
        <v>158</v>
      </c>
      <c r="D220">
        <v>108</v>
      </c>
      <c r="E220" s="5">
        <v>24422016</v>
      </c>
      <c r="F220">
        <f>AVERAGE(B220:D220)/E220*100000</f>
        <v>0.55414480660946797</v>
      </c>
      <c r="G220" s="3">
        <f>AVERAGE(B220:D220)</f>
        <v>135.33333333333334</v>
      </c>
      <c r="H220" s="4"/>
      <c r="I220" s="4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</row>
    <row r="221" spans="1:32" ht="13">
      <c r="A221" s="3" t="s">
        <v>230</v>
      </c>
      <c r="B221">
        <v>108</v>
      </c>
      <c r="C221">
        <v>104</v>
      </c>
      <c r="D221">
        <v>96</v>
      </c>
      <c r="E221" s="5">
        <v>18771472</v>
      </c>
      <c r="F221">
        <f>AVERAGE(B221:D221)/E221*100000</f>
        <v>0.54692922678981526</v>
      </c>
      <c r="G221" s="3">
        <f>AVERAGE(B221:D221)</f>
        <v>102.66666666666667</v>
      </c>
      <c r="H221" s="4"/>
      <c r="I221" s="4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</row>
    <row r="222" spans="1:32" ht="13">
      <c r="A222" s="3" t="s">
        <v>274</v>
      </c>
      <c r="B222">
        <v>1</v>
      </c>
      <c r="C222">
        <v>1</v>
      </c>
      <c r="D222">
        <v>1</v>
      </c>
      <c r="E222" s="5">
        <v>183560</v>
      </c>
      <c r="F222">
        <f>AVERAGE(B222:D222)/E222*100000</f>
        <v>0.54478099803878843</v>
      </c>
      <c r="G222" s="3">
        <f>AVERAGE(B222:D222)</f>
        <v>1</v>
      </c>
      <c r="H222" s="4"/>
      <c r="I222" s="4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</row>
    <row r="223" spans="1:32" ht="13">
      <c r="A223" s="3" t="s">
        <v>95</v>
      </c>
      <c r="B223">
        <v>0</v>
      </c>
      <c r="C223">
        <v>1</v>
      </c>
      <c r="D223">
        <v>0</v>
      </c>
      <c r="E223" s="5">
        <v>62048</v>
      </c>
      <c r="F223">
        <f>AVERAGE(B223:D223)/E223*100000</f>
        <v>0.5372184975073061</v>
      </c>
      <c r="G223" s="3">
        <f>AVERAGE(B223:D223)</f>
        <v>0.33333333333333331</v>
      </c>
      <c r="H223" s="4"/>
      <c r="I223" s="4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</row>
    <row r="224" spans="1:32" ht="13">
      <c r="A224" s="3" t="s">
        <v>225</v>
      </c>
      <c r="B224">
        <v>2</v>
      </c>
      <c r="C224">
        <v>0</v>
      </c>
      <c r="D224">
        <v>0</v>
      </c>
      <c r="E224" s="5">
        <v>124528</v>
      </c>
      <c r="F224">
        <f>AVERAGE(B224:D224)/E224*100000</f>
        <v>0.53535483318343402</v>
      </c>
      <c r="G224" s="3">
        <f>AVERAGE(B224:D224)</f>
        <v>0.66666666666666663</v>
      </c>
      <c r="H224" s="4"/>
      <c r="I224" s="4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</row>
    <row r="225" spans="1:32" ht="13">
      <c r="A225" s="3" t="s">
        <v>41</v>
      </c>
      <c r="B225">
        <v>322</v>
      </c>
      <c r="C225">
        <v>68</v>
      </c>
      <c r="D225">
        <v>113</v>
      </c>
      <c r="E225" s="5">
        <v>31686248</v>
      </c>
      <c r="F225">
        <f>AVERAGE(B225:D225)/E225*100000</f>
        <v>0.52914648230572026</v>
      </c>
      <c r="G225" s="3">
        <f>AVERAGE(B225:D225)</f>
        <v>167.66666666666666</v>
      </c>
      <c r="H225" s="4"/>
      <c r="I225" s="4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</row>
    <row r="226" spans="1:32" ht="13">
      <c r="A226" s="3" t="s">
        <v>36</v>
      </c>
      <c r="B226">
        <v>21</v>
      </c>
      <c r="C226">
        <v>28</v>
      </c>
      <c r="D226">
        <v>15</v>
      </c>
      <c r="E226" s="5">
        <v>4070656</v>
      </c>
      <c r="F226">
        <f>AVERAGE(B226:D226)/E226*100000</f>
        <v>0.52407605391694434</v>
      </c>
      <c r="G226" s="3">
        <f>AVERAGE(B226:D226)</f>
        <v>21.333333333333332</v>
      </c>
      <c r="H226" s="4"/>
      <c r="I226" s="4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</row>
    <row r="227" spans="1:32" ht="13">
      <c r="A227" s="3" t="s">
        <v>204</v>
      </c>
      <c r="B227">
        <v>2</v>
      </c>
      <c r="C227">
        <v>0</v>
      </c>
      <c r="D227">
        <v>0</v>
      </c>
      <c r="E227" s="5">
        <v>130848</v>
      </c>
      <c r="F227">
        <f>AVERAGE(B227:D227)/E227*100000</f>
        <v>0.50949702453737666</v>
      </c>
      <c r="G227" s="3">
        <f>AVERAGE(B227:D227)</f>
        <v>0.66666666666666663</v>
      </c>
      <c r="H227" s="4"/>
      <c r="I227" s="4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</row>
    <row r="228" spans="1:32" ht="13">
      <c r="A228" s="3" t="s">
        <v>26</v>
      </c>
      <c r="B228">
        <v>7</v>
      </c>
      <c r="C228">
        <v>21</v>
      </c>
      <c r="D228">
        <v>34</v>
      </c>
      <c r="E228" s="5">
        <v>4195240</v>
      </c>
      <c r="F228">
        <f>AVERAGE(B228:D228)/E228*100000</f>
        <v>0.49262179676649415</v>
      </c>
      <c r="G228" s="3">
        <f>AVERAGE(B228:D228)</f>
        <v>20.666666666666668</v>
      </c>
      <c r="H228" s="4"/>
      <c r="I228" s="4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</row>
    <row r="229" spans="1:32" ht="13">
      <c r="A229" s="3" t="s">
        <v>237</v>
      </c>
      <c r="B229">
        <v>0</v>
      </c>
      <c r="C229">
        <v>2</v>
      </c>
      <c r="D229">
        <v>2</v>
      </c>
      <c r="E229" s="5">
        <v>282832</v>
      </c>
      <c r="F229">
        <f>AVERAGE(B229:D229)/E229*100000</f>
        <v>0.47142237559163502</v>
      </c>
      <c r="G229" s="3">
        <f>AVERAGE(B229:D229)</f>
        <v>1.3333333333333333</v>
      </c>
      <c r="H229" s="4"/>
      <c r="I229" s="4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</row>
    <row r="230" spans="1:32" ht="13">
      <c r="A230" s="3" t="s">
        <v>245</v>
      </c>
      <c r="B230">
        <v>0</v>
      </c>
      <c r="C230">
        <v>2</v>
      </c>
      <c r="D230">
        <v>1</v>
      </c>
      <c r="E230" s="5">
        <v>213872</v>
      </c>
      <c r="F230">
        <f>AVERAGE(B230:D230)/E230*100000</f>
        <v>0.46756938729707487</v>
      </c>
      <c r="G230" s="3">
        <f>AVERAGE(B230:D230)</f>
        <v>1</v>
      </c>
      <c r="H230" s="4"/>
      <c r="I230" s="4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</row>
    <row r="231" spans="1:32" ht="13">
      <c r="A231" s="3" t="s">
        <v>145</v>
      </c>
      <c r="B231">
        <v>3</v>
      </c>
      <c r="C231">
        <v>6</v>
      </c>
      <c r="D231">
        <v>2</v>
      </c>
      <c r="E231" s="5">
        <v>796240</v>
      </c>
      <c r="F231">
        <f>AVERAGE(B231:D231)/E231*100000</f>
        <v>0.46049767239358319</v>
      </c>
      <c r="G231" s="3">
        <f>AVERAGE(B231:D231)</f>
        <v>3.6666666666666665</v>
      </c>
      <c r="H231" s="4"/>
      <c r="I231" s="4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</row>
    <row r="232" spans="1:32" ht="13">
      <c r="A232" s="3" t="s">
        <v>22</v>
      </c>
      <c r="B232">
        <v>5</v>
      </c>
      <c r="C232">
        <v>18</v>
      </c>
      <c r="D232">
        <v>20</v>
      </c>
      <c r="E232" s="5">
        <v>3192904</v>
      </c>
      <c r="F232">
        <f>AVERAGE(B232:D232)/E232*100000</f>
        <v>0.44891212931341923</v>
      </c>
      <c r="G232" s="3">
        <f>AVERAGE(B232:D232)</f>
        <v>14.333333333333334</v>
      </c>
      <c r="H232" s="4"/>
      <c r="I232" s="4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</row>
    <row r="233" spans="1:32" ht="13">
      <c r="A233" s="3" t="s">
        <v>115</v>
      </c>
      <c r="B233">
        <v>1</v>
      </c>
      <c r="C233">
        <v>10</v>
      </c>
      <c r="D233">
        <v>0</v>
      </c>
      <c r="E233" s="5">
        <v>892464</v>
      </c>
      <c r="F233">
        <f>AVERAGE(B233:D233)/E233*100000</f>
        <v>0.41084757106915981</v>
      </c>
      <c r="G233" s="3">
        <f>AVERAGE(B233:D233)</f>
        <v>3.6666666666666665</v>
      </c>
      <c r="H233" s="4"/>
      <c r="I233" s="4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</row>
    <row r="234" spans="1:32" ht="13">
      <c r="A234" s="3" t="s">
        <v>12</v>
      </c>
      <c r="B234">
        <v>18</v>
      </c>
      <c r="C234">
        <v>17</v>
      </c>
      <c r="D234">
        <v>40</v>
      </c>
      <c r="E234" s="5">
        <v>6389568</v>
      </c>
      <c r="F234">
        <f>AVERAGE(B234:D234)/E234*100000</f>
        <v>0.39126275829602253</v>
      </c>
      <c r="G234" s="3">
        <f>AVERAGE(B234:D234)</f>
        <v>25</v>
      </c>
      <c r="H234" s="4"/>
      <c r="I234" s="4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</row>
    <row r="235" spans="1:32" ht="13">
      <c r="A235" s="3" t="s">
        <v>153</v>
      </c>
      <c r="B235">
        <v>5</v>
      </c>
      <c r="C235">
        <v>3</v>
      </c>
      <c r="D235">
        <v>1</v>
      </c>
      <c r="E235" s="5">
        <v>773360</v>
      </c>
      <c r="F235">
        <f>AVERAGE(B235:D235)/E235*100000</f>
        <v>0.38791765801179268</v>
      </c>
      <c r="G235" s="3">
        <f>AVERAGE(B235:D235)</f>
        <v>3</v>
      </c>
      <c r="H235" s="4"/>
      <c r="I235" s="4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</row>
    <row r="236" spans="1:32" ht="13">
      <c r="A236" s="3" t="s">
        <v>279</v>
      </c>
      <c r="B236">
        <v>3</v>
      </c>
      <c r="C236">
        <v>3</v>
      </c>
      <c r="D236">
        <v>2</v>
      </c>
      <c r="E236" s="5">
        <v>688272</v>
      </c>
      <c r="F236">
        <f>AVERAGE(B236:D236)/E236*100000</f>
        <v>0.38744372379911818</v>
      </c>
      <c r="G236" s="3">
        <f>AVERAGE(B236:D236)</f>
        <v>2.6666666666666665</v>
      </c>
      <c r="H236" s="4"/>
      <c r="I236" s="4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</row>
    <row r="237" spans="1:32" ht="13">
      <c r="A237" s="3" t="s">
        <v>189</v>
      </c>
      <c r="B237">
        <v>0</v>
      </c>
      <c r="C237">
        <v>0</v>
      </c>
      <c r="D237">
        <v>2</v>
      </c>
      <c r="E237" s="5">
        <v>173888</v>
      </c>
      <c r="F237">
        <f>AVERAGE(B237:D237)/E237*100000</f>
        <v>0.38338854128327804</v>
      </c>
      <c r="G237" s="3">
        <f>AVERAGE(B237:D237)</f>
        <v>0.66666666666666663</v>
      </c>
      <c r="H237" s="4"/>
      <c r="I237" s="4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</row>
    <row r="238" spans="1:32" ht="13">
      <c r="A238" s="3" t="s">
        <v>261</v>
      </c>
      <c r="B238">
        <v>0</v>
      </c>
      <c r="C238">
        <v>2</v>
      </c>
      <c r="D238">
        <v>2</v>
      </c>
      <c r="E238" s="5">
        <v>360352</v>
      </c>
      <c r="F238">
        <f>AVERAGE(B238:D238)/E238*100000</f>
        <v>0.37000858419915339</v>
      </c>
      <c r="G238" s="3">
        <f>AVERAGE(B238:D238)</f>
        <v>1.3333333333333333</v>
      </c>
      <c r="H238" s="4"/>
      <c r="I238" s="4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</row>
    <row r="239" spans="1:32" ht="13">
      <c r="A239" s="3" t="s">
        <v>226</v>
      </c>
      <c r="B239">
        <v>2</v>
      </c>
      <c r="C239">
        <v>7</v>
      </c>
      <c r="D239">
        <v>0</v>
      </c>
      <c r="E239" s="5">
        <v>829872</v>
      </c>
      <c r="F239">
        <f>AVERAGE(B239:D239)/E239*100000</f>
        <v>0.36150153276649893</v>
      </c>
      <c r="G239" s="3">
        <f>AVERAGE(B239:D239)</f>
        <v>3</v>
      </c>
      <c r="H239" s="4"/>
      <c r="I239" s="4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</row>
    <row r="240" spans="1:32" ht="13">
      <c r="A240" s="3" t="s">
        <v>259</v>
      </c>
      <c r="B240">
        <v>10</v>
      </c>
      <c r="C240">
        <v>13</v>
      </c>
      <c r="D240">
        <v>18</v>
      </c>
      <c r="E240" s="5">
        <v>3867940</v>
      </c>
      <c r="F240">
        <f>AVERAGE(B240:D240)/E240*100000</f>
        <v>0.35333192000565328</v>
      </c>
      <c r="G240" s="3">
        <f>AVERAGE(B240:D240)</f>
        <v>13.666666666666666</v>
      </c>
      <c r="H240" s="4"/>
      <c r="I240" s="4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</row>
    <row r="241" spans="1:32" ht="13">
      <c r="A241" s="3" t="s">
        <v>263</v>
      </c>
      <c r="B241">
        <v>24</v>
      </c>
      <c r="C241">
        <v>34</v>
      </c>
      <c r="D241">
        <v>23</v>
      </c>
      <c r="E241" s="5">
        <v>7819020</v>
      </c>
      <c r="F241">
        <f>AVERAGE(B241:D241)/E241*100000</f>
        <v>0.34531181657036303</v>
      </c>
      <c r="G241" s="3">
        <f>AVERAGE(B241:D241)</f>
        <v>27</v>
      </c>
      <c r="H241" s="4"/>
      <c r="I241" s="4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</row>
    <row r="242" spans="1:32" ht="13">
      <c r="A242" s="3" t="s">
        <v>236</v>
      </c>
      <c r="B242">
        <v>0</v>
      </c>
      <c r="C242">
        <v>0</v>
      </c>
      <c r="D242">
        <v>1</v>
      </c>
      <c r="E242" s="5">
        <v>98080</v>
      </c>
      <c r="F242">
        <f>AVERAGE(B242:D242)/E242*100000</f>
        <v>0.33985861881457308</v>
      </c>
      <c r="G242" s="3">
        <f>AVERAGE(B242:D242)</f>
        <v>0.33333333333333331</v>
      </c>
      <c r="H242" s="4"/>
      <c r="I242" s="4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</row>
    <row r="243" spans="1:32" ht="13">
      <c r="A243" s="3" t="s">
        <v>208</v>
      </c>
      <c r="B243">
        <v>1</v>
      </c>
      <c r="C243">
        <v>2</v>
      </c>
      <c r="D243">
        <v>0</v>
      </c>
      <c r="E243" s="5">
        <v>300240</v>
      </c>
      <c r="F243">
        <f>AVERAGE(B243:D243)/E243*100000</f>
        <v>0.33306687982946975</v>
      </c>
      <c r="G243" s="3">
        <f>AVERAGE(B243:D243)</f>
        <v>1</v>
      </c>
      <c r="H243" s="4"/>
      <c r="I243" s="4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</row>
    <row r="244" spans="1:32" ht="13">
      <c r="A244" s="3" t="s">
        <v>228</v>
      </c>
      <c r="B244">
        <v>12</v>
      </c>
      <c r="C244">
        <v>22</v>
      </c>
      <c r="D244">
        <v>8</v>
      </c>
      <c r="E244" s="5">
        <v>4331376</v>
      </c>
      <c r="F244">
        <f>AVERAGE(B244:D244)/E244*100000</f>
        <v>0.32322292038373024</v>
      </c>
      <c r="G244" s="3">
        <f>AVERAGE(B244:D244)</f>
        <v>14</v>
      </c>
      <c r="H244" s="4"/>
      <c r="I244" s="4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</row>
    <row r="245" spans="1:32" ht="13">
      <c r="A245" s="3" t="s">
        <v>6</v>
      </c>
      <c r="B245">
        <v>203</v>
      </c>
      <c r="C245">
        <v>235</v>
      </c>
      <c r="D245">
        <v>308</v>
      </c>
      <c r="E245" s="5">
        <v>79663632</v>
      </c>
      <c r="F245">
        <f>AVERAGE(B245:D245)/E245*100000</f>
        <v>0.31214578148617006</v>
      </c>
      <c r="G245" s="3">
        <f>AVERAGE(B245:D245)</f>
        <v>248.66666666666666</v>
      </c>
      <c r="H245" s="4"/>
      <c r="I245" s="4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</row>
    <row r="246" spans="1:32" ht="13">
      <c r="A246" s="3" t="s">
        <v>255</v>
      </c>
      <c r="B246">
        <v>24</v>
      </c>
      <c r="C246">
        <v>23</v>
      </c>
      <c r="D246">
        <v>37</v>
      </c>
      <c r="E246" s="5">
        <v>9066536</v>
      </c>
      <c r="F246">
        <f>AVERAGE(B246:D246)/E246*100000</f>
        <v>0.30882798016794949</v>
      </c>
      <c r="G246" s="3">
        <f>AVERAGE(B246:D246)</f>
        <v>28</v>
      </c>
      <c r="H246" s="4"/>
      <c r="I246" s="4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</row>
    <row r="247" spans="1:32" ht="13">
      <c r="A247" s="3" t="s">
        <v>213</v>
      </c>
      <c r="B247">
        <v>5</v>
      </c>
      <c r="C247">
        <v>5</v>
      </c>
      <c r="D247">
        <v>0</v>
      </c>
      <c r="E247" s="5">
        <v>1089048</v>
      </c>
      <c r="F247">
        <f>AVERAGE(B247:D247)/E247*100000</f>
        <v>0.30607772415296053</v>
      </c>
      <c r="G247" s="3">
        <f>AVERAGE(B247:D247)</f>
        <v>3.3333333333333335</v>
      </c>
      <c r="H247" s="4"/>
      <c r="I247" s="4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</row>
    <row r="248" spans="1:32" ht="13">
      <c r="A248" s="3" t="s">
        <v>30</v>
      </c>
      <c r="B248">
        <v>74</v>
      </c>
      <c r="C248">
        <v>54</v>
      </c>
      <c r="D248">
        <v>49</v>
      </c>
      <c r="E248" s="5">
        <v>19283184</v>
      </c>
      <c r="F248">
        <f>AVERAGE(B248:D248)/E248*100000</f>
        <v>0.30596606867413595</v>
      </c>
      <c r="G248" s="3">
        <f>AVERAGE(B248:D248)</f>
        <v>59</v>
      </c>
      <c r="H248" s="4"/>
      <c r="I248" s="4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</row>
    <row r="249" spans="1:32" ht="13">
      <c r="A249" s="3" t="s">
        <v>280</v>
      </c>
      <c r="B249">
        <v>0</v>
      </c>
      <c r="C249">
        <v>0</v>
      </c>
      <c r="D249">
        <v>1</v>
      </c>
      <c r="E249" s="5">
        <v>111276</v>
      </c>
      <c r="F249">
        <f>AVERAGE(B249:D249)/E249*100000</f>
        <v>0.29955545969780845</v>
      </c>
      <c r="G249" s="3">
        <f>AVERAGE(B249:D249)</f>
        <v>0.33333333333333331</v>
      </c>
      <c r="H249" s="4"/>
      <c r="I249" s="4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</row>
    <row r="250" spans="1:32" ht="13">
      <c r="A250" s="3" t="s">
        <v>251</v>
      </c>
      <c r="B250">
        <v>1</v>
      </c>
      <c r="C250">
        <v>8</v>
      </c>
      <c r="D250">
        <v>10</v>
      </c>
      <c r="E250" s="5">
        <v>2158144</v>
      </c>
      <c r="F250">
        <f>AVERAGE(B250:D250)/E250*100000</f>
        <v>0.29346203651532676</v>
      </c>
      <c r="G250" s="3">
        <f>AVERAGE(B250:D250)</f>
        <v>6.333333333333333</v>
      </c>
      <c r="H250" s="4"/>
      <c r="I250" s="4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</row>
    <row r="251" spans="1:32" ht="13">
      <c r="A251" s="3" t="s">
        <v>114</v>
      </c>
      <c r="B251">
        <v>1</v>
      </c>
      <c r="C251">
        <v>1</v>
      </c>
      <c r="D251">
        <v>1</v>
      </c>
      <c r="E251" s="5">
        <v>346976</v>
      </c>
      <c r="F251">
        <f>AVERAGE(B251:D251)/E251*100000</f>
        <v>0.28820437148390665</v>
      </c>
      <c r="G251" s="3">
        <f>AVERAGE(B251:D251)</f>
        <v>1</v>
      </c>
      <c r="H251" s="4"/>
      <c r="I251" s="4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</row>
    <row r="252" spans="1:32" ht="13">
      <c r="A252" s="3" t="s">
        <v>198</v>
      </c>
      <c r="B252">
        <v>2</v>
      </c>
      <c r="C252">
        <v>2</v>
      </c>
      <c r="D252">
        <v>0</v>
      </c>
      <c r="E252" s="5">
        <v>465008</v>
      </c>
      <c r="F252">
        <f>AVERAGE(B252:D252)/E252*100000</f>
        <v>0.28673341820642512</v>
      </c>
      <c r="G252" s="3">
        <f>AVERAGE(B252:D252)</f>
        <v>1.3333333333333333</v>
      </c>
      <c r="H252" s="4"/>
      <c r="I252" s="4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</row>
    <row r="253" spans="1:32" ht="13">
      <c r="A253" s="3" t="s">
        <v>9</v>
      </c>
      <c r="B253">
        <v>24</v>
      </c>
      <c r="C253">
        <v>32</v>
      </c>
      <c r="D253">
        <v>27</v>
      </c>
      <c r="E253" s="5">
        <v>9818136</v>
      </c>
      <c r="F253">
        <f>AVERAGE(B253:D253)/E253*100000</f>
        <v>0.28179143848350308</v>
      </c>
      <c r="G253" s="3">
        <f>AVERAGE(B253:D253)</f>
        <v>27.666666666666668</v>
      </c>
      <c r="H253" s="4"/>
      <c r="I253" s="4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</row>
    <row r="254" spans="1:32" ht="13">
      <c r="A254" s="3" t="s">
        <v>252</v>
      </c>
      <c r="B254">
        <v>1</v>
      </c>
      <c r="C254">
        <v>0</v>
      </c>
      <c r="D254">
        <v>1</v>
      </c>
      <c r="E254" s="5">
        <v>242656</v>
      </c>
      <c r="F254">
        <f>AVERAGE(B254:D254)/E254*100000</f>
        <v>0.2747373510923557</v>
      </c>
      <c r="G254" s="3">
        <f>AVERAGE(B254:D254)</f>
        <v>0.66666666666666663</v>
      </c>
      <c r="H254" s="4"/>
      <c r="I254" s="4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</row>
    <row r="255" spans="1:32" ht="13">
      <c r="A255" s="3" t="s">
        <v>231</v>
      </c>
      <c r="B255">
        <v>0</v>
      </c>
      <c r="C255">
        <v>1</v>
      </c>
      <c r="D255">
        <v>0</v>
      </c>
      <c r="E255" s="5">
        <v>138880</v>
      </c>
      <c r="F255">
        <f>AVERAGE(B255:D255)/E255*100000</f>
        <v>0.24001536098310292</v>
      </c>
      <c r="G255" s="3">
        <f>AVERAGE(B255:D255)</f>
        <v>0.33333333333333331</v>
      </c>
      <c r="H255" s="4"/>
      <c r="I255" s="4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</row>
    <row r="256" spans="1:32" ht="13">
      <c r="A256" s="3" t="s">
        <v>242</v>
      </c>
      <c r="B256">
        <v>1</v>
      </c>
      <c r="C256">
        <v>1</v>
      </c>
      <c r="D256">
        <v>4</v>
      </c>
      <c r="E256" s="5">
        <v>865840</v>
      </c>
      <c r="F256">
        <f>AVERAGE(B256:D256)/E256*100000</f>
        <v>0.23098955927192091</v>
      </c>
      <c r="G256" s="3">
        <f>AVERAGE(B256:D256)</f>
        <v>2</v>
      </c>
      <c r="H256" s="4"/>
      <c r="I256" s="4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</row>
    <row r="257" spans="1:32" ht="13">
      <c r="A257" s="3" t="s">
        <v>266</v>
      </c>
      <c r="B257">
        <v>1</v>
      </c>
      <c r="C257">
        <v>0</v>
      </c>
      <c r="D257">
        <v>0</v>
      </c>
      <c r="E257" s="5">
        <v>146192</v>
      </c>
      <c r="F257">
        <f>AVERAGE(B257:D257)/E257*100000</f>
        <v>0.22801065265769216</v>
      </c>
      <c r="G257" s="3">
        <f>AVERAGE(B257:D257)</f>
        <v>0.33333333333333331</v>
      </c>
      <c r="H257" s="4"/>
      <c r="I257" s="4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</row>
    <row r="258" spans="1:32" ht="13">
      <c r="A258" s="3" t="s">
        <v>244</v>
      </c>
      <c r="B258">
        <v>1</v>
      </c>
      <c r="C258">
        <v>2</v>
      </c>
      <c r="D258">
        <v>2</v>
      </c>
      <c r="E258" s="5">
        <v>777360</v>
      </c>
      <c r="F258">
        <f>AVERAGE(B258:D258)/E258*100000</f>
        <v>0.21440087818599707</v>
      </c>
      <c r="G258" s="3">
        <f>AVERAGE(B258:D258)</f>
        <v>1.6666666666666667</v>
      </c>
      <c r="H258" s="4"/>
      <c r="I258" s="4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</row>
    <row r="259" spans="1:32" ht="13">
      <c r="A259" s="3" t="s">
        <v>201</v>
      </c>
      <c r="B259">
        <v>8</v>
      </c>
      <c r="C259">
        <v>5</v>
      </c>
      <c r="D259">
        <v>7</v>
      </c>
      <c r="E259" s="5">
        <v>3187856</v>
      </c>
      <c r="F259">
        <f>AVERAGE(B259:D259)/E259*100000</f>
        <v>0.20912697018518614</v>
      </c>
      <c r="G259" s="3">
        <f>AVERAGE(B259:D259)</f>
        <v>6.666666666666667</v>
      </c>
      <c r="H259" s="4"/>
      <c r="I259" s="4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</row>
    <row r="260" spans="1:32" ht="13">
      <c r="A260" s="3" t="s">
        <v>268</v>
      </c>
      <c r="B260">
        <v>0</v>
      </c>
      <c r="C260">
        <v>2</v>
      </c>
      <c r="D260">
        <v>0</v>
      </c>
      <c r="E260" s="5">
        <v>346664</v>
      </c>
      <c r="F260">
        <f>AVERAGE(B260:D260)/E260*100000</f>
        <v>0.19230917160901237</v>
      </c>
      <c r="G260" s="3">
        <f>AVERAGE(B260:D260)</f>
        <v>0.66666666666666663</v>
      </c>
      <c r="H260" s="4"/>
      <c r="I260" s="4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</row>
    <row r="261" spans="1:32" ht="13">
      <c r="A261" s="3" t="s">
        <v>256</v>
      </c>
      <c r="B261">
        <v>10</v>
      </c>
      <c r="C261">
        <v>9</v>
      </c>
      <c r="D261">
        <v>12</v>
      </c>
      <c r="E261" s="5">
        <v>5835328</v>
      </c>
      <c r="F261">
        <f>AVERAGE(B261:D261)/E261*100000</f>
        <v>0.17708230511349721</v>
      </c>
      <c r="G261" s="3">
        <f>AVERAGE(B261:D261)</f>
        <v>10.333333333333334</v>
      </c>
      <c r="H261" s="4"/>
      <c r="I261" s="4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</row>
    <row r="262" spans="1:32" ht="13">
      <c r="A262" s="3" t="s">
        <v>246</v>
      </c>
      <c r="B262">
        <v>0</v>
      </c>
      <c r="C262">
        <v>2</v>
      </c>
      <c r="D262">
        <v>0</v>
      </c>
      <c r="E262" s="5">
        <v>377696</v>
      </c>
      <c r="F262">
        <f>AVERAGE(B262:D262)/E262*100000</f>
        <v>0.17650879719845236</v>
      </c>
      <c r="G262" s="3">
        <f>AVERAGE(B262:D262)</f>
        <v>0.66666666666666663</v>
      </c>
      <c r="H262" s="4"/>
      <c r="I262" s="4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</row>
    <row r="263" spans="1:32" ht="13">
      <c r="A263" s="3" t="s">
        <v>42</v>
      </c>
      <c r="B263">
        <v>12</v>
      </c>
      <c r="C263">
        <v>2</v>
      </c>
      <c r="D263">
        <v>4</v>
      </c>
      <c r="E263" s="5">
        <v>3661996</v>
      </c>
      <c r="F263">
        <f>AVERAGE(B263:D263)/E263*100000</f>
        <v>0.16384507246867555</v>
      </c>
      <c r="G263" s="3">
        <f>AVERAGE(B263:D263)</f>
        <v>6</v>
      </c>
      <c r="H263" s="4"/>
      <c r="I263" s="4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</row>
    <row r="264" spans="1:32" ht="13">
      <c r="A264" s="3" t="s">
        <v>253</v>
      </c>
      <c r="B264">
        <v>4</v>
      </c>
      <c r="C264">
        <v>16</v>
      </c>
      <c r="D264">
        <v>1</v>
      </c>
      <c r="E264" s="5">
        <v>4837256</v>
      </c>
      <c r="F264">
        <f>AVERAGE(B264:D264)/E264*100000</f>
        <v>0.14471014145209599</v>
      </c>
      <c r="G264" s="3">
        <f>AVERAGE(B264:D264)</f>
        <v>7</v>
      </c>
      <c r="H264" s="4"/>
      <c r="I264" s="4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</row>
    <row r="265" spans="1:32" ht="13">
      <c r="A265" s="3" t="s">
        <v>260</v>
      </c>
      <c r="B265">
        <v>0</v>
      </c>
      <c r="C265">
        <v>2</v>
      </c>
      <c r="D265">
        <v>2</v>
      </c>
      <c r="E265" s="5">
        <v>975696</v>
      </c>
      <c r="F265">
        <f>AVERAGE(B265:D265)/E265*100000</f>
        <v>0.13665458640122879</v>
      </c>
      <c r="G265" s="3">
        <f>AVERAGE(B265:D265)</f>
        <v>1.3333333333333333</v>
      </c>
      <c r="H265" s="4"/>
      <c r="I265" s="4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</row>
    <row r="266" spans="1:32" ht="13">
      <c r="A266" s="3" t="s">
        <v>4</v>
      </c>
      <c r="B266">
        <v>5</v>
      </c>
      <c r="C266">
        <v>4</v>
      </c>
      <c r="D266">
        <v>9</v>
      </c>
      <c r="E266" s="5">
        <v>6322456</v>
      </c>
      <c r="F266">
        <f>AVERAGE(B266:D266)/E266*100000</f>
        <v>9.4899830066037638E-2</v>
      </c>
      <c r="G266" s="3">
        <f>AVERAGE(B266:D266)</f>
        <v>6</v>
      </c>
      <c r="H266" s="4"/>
      <c r="I266" s="4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</row>
    <row r="267" spans="1:32" ht="13">
      <c r="A267" s="3" t="s">
        <v>227</v>
      </c>
      <c r="B267">
        <v>0</v>
      </c>
      <c r="C267">
        <v>1</v>
      </c>
      <c r="D267">
        <v>0</v>
      </c>
      <c r="E267" s="5">
        <v>384224</v>
      </c>
      <c r="F267">
        <f>AVERAGE(B267:D267)/E267*100000</f>
        <v>8.6754948502262563E-2</v>
      </c>
      <c r="G267" s="3">
        <f>AVERAGE(B267:D267)</f>
        <v>0.33333333333333331</v>
      </c>
      <c r="H267" s="4"/>
      <c r="I267" s="4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</row>
    <row r="268" spans="1:32" ht="13">
      <c r="A268" s="3" t="s">
        <v>258</v>
      </c>
      <c r="B268">
        <v>3</v>
      </c>
      <c r="C268">
        <v>1</v>
      </c>
      <c r="D268">
        <v>1</v>
      </c>
      <c r="E268" s="5">
        <v>2192536</v>
      </c>
      <c r="F268">
        <f>AVERAGE(B268:D268)/E268*100000</f>
        <v>7.6015475534571234E-2</v>
      </c>
      <c r="G268" s="3">
        <f>AVERAGE(B268:D268)</f>
        <v>1.6666666666666667</v>
      </c>
      <c r="H268" s="4"/>
      <c r="I268" s="4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</row>
    <row r="269" spans="1:32" ht="13">
      <c r="A269" s="3" t="s">
        <v>262</v>
      </c>
      <c r="B269">
        <v>0</v>
      </c>
      <c r="C269">
        <v>1</v>
      </c>
      <c r="D269">
        <v>0</v>
      </c>
      <c r="E269" s="5">
        <v>653264</v>
      </c>
      <c r="F269">
        <f>AVERAGE(B269:D269)/E269*100000</f>
        <v>5.1025823148579036E-2</v>
      </c>
      <c r="G269" s="3">
        <f>AVERAGE(B269:D269)</f>
        <v>0.33333333333333331</v>
      </c>
      <c r="H269" s="4"/>
      <c r="I269" s="4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</row>
    <row r="270" spans="1:32" ht="13">
      <c r="A270" s="3" t="s">
        <v>185</v>
      </c>
      <c r="B270">
        <v>0</v>
      </c>
      <c r="C270">
        <v>0</v>
      </c>
      <c r="D270">
        <v>0</v>
      </c>
      <c r="E270" s="5">
        <v>75872</v>
      </c>
      <c r="F270">
        <f>AVERAGE(B270:D270)/E270*100000</f>
        <v>0</v>
      </c>
      <c r="G270" s="3">
        <f>AVERAGE(B270:D270)</f>
        <v>0</v>
      </c>
      <c r="H270" s="4"/>
      <c r="I270" s="4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</row>
    <row r="271" spans="1:32" ht="13">
      <c r="A271" s="3" t="s">
        <v>211</v>
      </c>
      <c r="B271">
        <v>0</v>
      </c>
      <c r="C271">
        <v>0</v>
      </c>
      <c r="D271">
        <v>0</v>
      </c>
      <c r="E271" s="5">
        <v>45808</v>
      </c>
      <c r="F271">
        <f>AVERAGE(B271:D271)/E271*100000</f>
        <v>0</v>
      </c>
      <c r="G271" s="3">
        <f>AVERAGE(B271:D271)</f>
        <v>0</v>
      </c>
      <c r="H271" s="4"/>
      <c r="I271" s="4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</row>
    <row r="272" spans="1:32" ht="13">
      <c r="A272" s="3" t="s">
        <v>240</v>
      </c>
      <c r="B272">
        <v>0</v>
      </c>
      <c r="C272">
        <v>0</v>
      </c>
      <c r="D272">
        <v>0</v>
      </c>
      <c r="E272" s="5">
        <v>115888</v>
      </c>
      <c r="F272">
        <f>AVERAGE(B272:D272)/E272*100000</f>
        <v>0</v>
      </c>
      <c r="G272" s="3">
        <f>AVERAGE(B272:D272)</f>
        <v>0</v>
      </c>
      <c r="H272" s="4"/>
      <c r="I272" s="4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</row>
    <row r="273" spans="1:32" ht="13">
      <c r="A273" s="3" t="s">
        <v>250</v>
      </c>
      <c r="B273">
        <v>0</v>
      </c>
      <c r="C273">
        <v>0</v>
      </c>
      <c r="D273">
        <v>0</v>
      </c>
      <c r="E273" s="5">
        <v>8872</v>
      </c>
      <c r="F273">
        <f>AVERAGE(B273:D273)/E273*100000</f>
        <v>0</v>
      </c>
      <c r="G273" s="3">
        <f>AVERAGE(B273:D273)</f>
        <v>0</v>
      </c>
      <c r="H273" s="4"/>
      <c r="I273" s="4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</row>
    <row r="274" spans="1:32" ht="13">
      <c r="A274" s="3" t="s">
        <v>254</v>
      </c>
      <c r="B274">
        <v>0</v>
      </c>
      <c r="C274">
        <v>0</v>
      </c>
      <c r="D274">
        <v>0</v>
      </c>
      <c r="E274" s="5">
        <v>45024</v>
      </c>
      <c r="F274">
        <f>AVERAGE(B274:D274)/E274*100000</f>
        <v>0</v>
      </c>
      <c r="G274" s="3">
        <f>AVERAGE(B274:D274)</f>
        <v>0</v>
      </c>
      <c r="H274" s="4"/>
      <c r="I274" s="4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</row>
    <row r="275" spans="1:32" ht="13">
      <c r="A275" s="3" t="s">
        <v>257</v>
      </c>
      <c r="B275">
        <v>0</v>
      </c>
      <c r="C275">
        <v>0</v>
      </c>
      <c r="D275">
        <v>0</v>
      </c>
      <c r="E275" s="5">
        <v>9696</v>
      </c>
      <c r="F275">
        <f>AVERAGE(B275:D275)/E275*100000</f>
        <v>0</v>
      </c>
      <c r="G275" s="3">
        <f>AVERAGE(B275:D275)</f>
        <v>0</v>
      </c>
      <c r="H275" s="4"/>
      <c r="I275" s="4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</row>
    <row r="276" spans="1:32" ht="13">
      <c r="A276" s="3" t="s">
        <v>264</v>
      </c>
      <c r="B276">
        <v>0</v>
      </c>
      <c r="C276">
        <v>0</v>
      </c>
      <c r="D276">
        <v>0</v>
      </c>
      <c r="E276" s="5">
        <v>16244</v>
      </c>
      <c r="F276">
        <f>AVERAGE(B276:D276)/E276*100000</f>
        <v>0</v>
      </c>
      <c r="G276" s="3">
        <f>AVERAGE(B276:D276)</f>
        <v>0</v>
      </c>
      <c r="H276" s="4"/>
      <c r="I276" s="4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</row>
    <row r="277" spans="1:32" ht="13">
      <c r="A277" s="3" t="s">
        <v>273</v>
      </c>
      <c r="B277">
        <v>0</v>
      </c>
      <c r="C277">
        <v>0</v>
      </c>
      <c r="D277">
        <v>0</v>
      </c>
      <c r="E277" s="5">
        <v>22988</v>
      </c>
      <c r="F277">
        <f>AVERAGE(B277:D277)/E277*100000</f>
        <v>0</v>
      </c>
      <c r="G277" s="3">
        <f>AVERAGE(B277:D277)</f>
        <v>0</v>
      </c>
      <c r="H277" s="4"/>
      <c r="I277" s="4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</row>
    <row r="278" spans="1:32" ht="13">
      <c r="A278" s="3" t="s">
        <v>277</v>
      </c>
      <c r="B278">
        <v>0</v>
      </c>
      <c r="C278">
        <v>0</v>
      </c>
      <c r="D278">
        <v>0</v>
      </c>
      <c r="E278" s="5">
        <v>16728</v>
      </c>
      <c r="F278">
        <f>AVERAGE(B278:D278)/E278*100000</f>
        <v>0</v>
      </c>
      <c r="G278" s="3">
        <f>AVERAGE(B278:D278)</f>
        <v>0</v>
      </c>
      <c r="H278" s="4"/>
      <c r="I278" s="4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</row>
    <row r="279" spans="1:32" ht="13">
      <c r="H279" s="4"/>
      <c r="I279" s="4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</row>
    <row r="280" spans="1:32" ht="13">
      <c r="H280" s="4"/>
      <c r="I280" s="4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</row>
    <row r="281" spans="1:32" ht="13"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</row>
    <row r="282" spans="1:32" ht="13"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</row>
    <row r="283" spans="1:32" ht="13"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</row>
    <row r="284" spans="1:32" ht="13"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</row>
    <row r="285" spans="1:32" ht="13"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</row>
    <row r="286" spans="1:32" ht="13"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</row>
    <row r="287" spans="1:32" ht="13"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</row>
    <row r="288" spans="1:32" ht="13"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</row>
    <row r="289" spans="8:32" ht="13"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</row>
    <row r="290" spans="8:32" ht="13"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</row>
    <row r="291" spans="8:32" ht="13"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</row>
    <row r="292" spans="8:32" ht="13"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</row>
    <row r="293" spans="8:32" ht="13"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</row>
    <row r="294" spans="8:32" ht="13"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</row>
    <row r="295" spans="8:32" ht="13"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</row>
    <row r="296" spans="8:32" ht="13"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</row>
    <row r="297" spans="8:32" ht="13"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</row>
    <row r="298" spans="8:32" ht="13"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</row>
    <row r="299" spans="8:32" ht="13"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</row>
    <row r="300" spans="8:32" ht="13"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</row>
    <row r="301" spans="8:32" ht="13"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</row>
    <row r="302" spans="8:32" ht="13"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</row>
    <row r="303" spans="8:32" ht="13"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</row>
    <row r="304" spans="8:32" ht="13"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</row>
    <row r="305" spans="8:32" ht="13"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</row>
    <row r="306" spans="8:32" ht="13"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</row>
    <row r="307" spans="8:32" ht="13"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</row>
    <row r="308" spans="8:32" ht="13"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</row>
    <row r="309" spans="8:32" ht="13"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</row>
    <row r="310" spans="8:32" ht="13"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</row>
    <row r="311" spans="8:32" ht="13"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</row>
    <row r="312" spans="8:32" ht="13"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</row>
    <row r="313" spans="8:32" ht="13"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</row>
    <row r="314" spans="8:32" ht="13"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</row>
    <row r="315" spans="8:32" ht="13"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</row>
    <row r="316" spans="8:32" ht="13"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</row>
    <row r="317" spans="8:32" ht="13"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</row>
    <row r="318" spans="8:32" ht="13"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</row>
    <row r="319" spans="8:32" ht="13"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</row>
    <row r="320" spans="8:32" ht="13"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</row>
    <row r="321" spans="8:32" ht="13"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</row>
    <row r="322" spans="8:32" ht="13"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</row>
    <row r="323" spans="8:32" ht="13"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</row>
    <row r="324" spans="8:32" ht="13"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</row>
    <row r="325" spans="8:32" ht="13"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</row>
    <row r="326" spans="8:32" ht="13"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</row>
    <row r="327" spans="8:32" ht="13"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</row>
    <row r="328" spans="8:32" ht="13"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</row>
    <row r="329" spans="8:32" ht="13"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</row>
    <row r="330" spans="8:32" ht="13"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</row>
    <row r="331" spans="8:32" ht="13"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</row>
    <row r="332" spans="8:32" ht="13"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</row>
    <row r="333" spans="8:32" ht="13"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</row>
    <row r="334" spans="8:32" ht="13"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</row>
    <row r="335" spans="8:32" ht="13"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</row>
    <row r="336" spans="8:32" ht="13"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</row>
    <row r="337" spans="8:32" ht="13"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</row>
    <row r="338" spans="8:32" ht="13"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</row>
    <row r="339" spans="8:32" ht="13"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</row>
    <row r="340" spans="8:32" ht="13"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</row>
    <row r="341" spans="8:32" ht="13"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</row>
    <row r="342" spans="8:32" ht="13"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</row>
    <row r="343" spans="8:32" ht="13"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</row>
    <row r="344" spans="8:32" ht="13"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</row>
    <row r="345" spans="8:32" ht="13"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</row>
    <row r="346" spans="8:32" ht="13"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</row>
    <row r="347" spans="8:32" ht="13"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</row>
    <row r="348" spans="8:32" ht="13"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</row>
    <row r="349" spans="8:32" ht="13"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</row>
    <row r="350" spans="8:32" ht="13"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</row>
    <row r="351" spans="8:32" ht="13"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</row>
    <row r="352" spans="8:32" ht="13"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</row>
    <row r="353" spans="8:32" ht="13"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</row>
    <row r="354" spans="8:32" ht="13"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</row>
    <row r="355" spans="8:32" ht="13"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</row>
    <row r="356" spans="8:32" ht="13"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</row>
    <row r="357" spans="8:32" ht="13"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</row>
    <row r="358" spans="8:32" ht="13"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</row>
    <row r="359" spans="8:32" ht="13"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</row>
    <row r="360" spans="8:32" ht="13"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</row>
    <row r="361" spans="8:32" ht="13"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</row>
    <row r="362" spans="8:32" ht="13"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</row>
    <row r="363" spans="8:32" ht="13"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</row>
    <row r="364" spans="8:32" ht="13"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</row>
    <row r="365" spans="8:32" ht="13"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</row>
    <row r="366" spans="8:32" ht="13"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</row>
    <row r="367" spans="8:32" ht="13"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</row>
    <row r="368" spans="8:32" ht="13"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</row>
    <row r="369" spans="8:32" ht="13"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</row>
    <row r="370" spans="8:32" ht="13"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</row>
    <row r="371" spans="8:32" ht="13"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</row>
    <row r="372" spans="8:32" ht="13"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</row>
    <row r="373" spans="8:32" ht="13"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</row>
    <row r="374" spans="8:32" ht="13"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</row>
    <row r="375" spans="8:32" ht="13"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</row>
    <row r="376" spans="8:32" ht="13"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</row>
    <row r="377" spans="8:32" ht="13"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</row>
    <row r="378" spans="8:32" ht="13"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</row>
    <row r="379" spans="8:32" ht="13"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</row>
    <row r="380" spans="8:32" ht="13"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</row>
    <row r="381" spans="8:32" ht="13"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</row>
    <row r="382" spans="8:32" ht="13"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</row>
    <row r="383" spans="8:32" ht="13"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</row>
    <row r="384" spans="8:32" ht="13"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</row>
    <row r="385" spans="8:32" ht="13"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</row>
    <row r="386" spans="8:32" ht="13"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</row>
    <row r="387" spans="8:32" ht="13"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</row>
    <row r="388" spans="8:32" ht="13"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</row>
    <row r="389" spans="8:32" ht="13"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</row>
    <row r="390" spans="8:32" ht="13"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</row>
    <row r="391" spans="8:32" ht="13"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</row>
    <row r="392" spans="8:32" ht="13"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</row>
    <row r="393" spans="8:32" ht="13"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</row>
    <row r="394" spans="8:32" ht="13"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</row>
    <row r="395" spans="8:32" ht="13"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</row>
    <row r="396" spans="8:32" ht="13"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</row>
    <row r="397" spans="8:32" ht="13"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</row>
    <row r="398" spans="8:32" ht="13"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</row>
    <row r="399" spans="8:32" ht="13"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</row>
    <row r="400" spans="8:32" ht="13"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</row>
    <row r="401" spans="8:32" ht="13"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</row>
    <row r="402" spans="8:32" ht="13"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</row>
    <row r="403" spans="8:32" ht="13"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</row>
    <row r="404" spans="8:32" ht="13"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</row>
    <row r="405" spans="8:32" ht="13"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</row>
    <row r="406" spans="8:32" ht="13"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</row>
    <row r="407" spans="8:32" ht="13"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</row>
    <row r="408" spans="8:32" ht="13"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</row>
    <row r="409" spans="8:32" ht="13"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</row>
    <row r="410" spans="8:32" ht="13"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</row>
    <row r="411" spans="8:32" ht="13"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</row>
    <row r="412" spans="8:32" ht="13"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</row>
    <row r="413" spans="8:32" ht="13"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</row>
    <row r="414" spans="8:32" ht="13"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</row>
    <row r="415" spans="8:32" ht="13"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</row>
    <row r="416" spans="8:32" ht="13"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</row>
    <row r="417" spans="8:32" ht="13"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</row>
    <row r="418" spans="8:32" ht="13"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</row>
    <row r="419" spans="8:32" ht="13"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</row>
    <row r="420" spans="8:32" ht="13"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</row>
    <row r="421" spans="8:32" ht="13"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</row>
    <row r="422" spans="8:32" ht="13"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</row>
    <row r="423" spans="8:32" ht="13"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</row>
    <row r="424" spans="8:32" ht="13"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</row>
    <row r="425" spans="8:32" ht="13"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</row>
    <row r="426" spans="8:32" ht="13"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</row>
    <row r="427" spans="8:32" ht="13"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</row>
    <row r="428" spans="8:32" ht="13"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</row>
    <row r="429" spans="8:32" ht="13"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</row>
    <row r="430" spans="8:32" ht="13"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</row>
    <row r="431" spans="8:32" ht="13"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</row>
    <row r="432" spans="8:32" ht="13"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</row>
    <row r="433" spans="8:32" ht="13"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</row>
    <row r="434" spans="8:32" ht="13"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</row>
    <row r="435" spans="8:32" ht="13"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</row>
    <row r="436" spans="8:32" ht="13"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</row>
    <row r="437" spans="8:32" ht="13"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</row>
    <row r="438" spans="8:32" ht="13"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</row>
    <row r="439" spans="8:32" ht="13"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</row>
    <row r="440" spans="8:32" ht="13"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</row>
    <row r="441" spans="8:32" ht="13"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</row>
    <row r="442" spans="8:32" ht="13"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</row>
    <row r="443" spans="8:32" ht="13"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</row>
    <row r="444" spans="8:32" ht="13"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</row>
    <row r="445" spans="8:32" ht="13"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</row>
    <row r="446" spans="8:32" ht="13"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</row>
    <row r="447" spans="8:32" ht="13"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</row>
    <row r="448" spans="8:32" ht="13"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</row>
    <row r="449" spans="8:32" ht="13"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</row>
    <row r="450" spans="8:32" ht="13"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</row>
    <row r="451" spans="8:32" ht="13"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</row>
    <row r="452" spans="8:32" ht="13"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</row>
    <row r="453" spans="8:32" ht="13"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</row>
    <row r="454" spans="8:32" ht="13"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</row>
    <row r="455" spans="8:32" ht="13"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</row>
    <row r="456" spans="8:32" ht="13"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</row>
    <row r="457" spans="8:32" ht="13"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</row>
    <row r="458" spans="8:32" ht="13"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</row>
    <row r="459" spans="8:32" ht="13"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</row>
    <row r="460" spans="8:32" ht="13"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</row>
    <row r="461" spans="8:32" ht="13"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</row>
    <row r="462" spans="8:32" ht="13"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</row>
    <row r="463" spans="8:32" ht="13"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</row>
    <row r="464" spans="8:32" ht="13"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</row>
    <row r="465" spans="8:32" ht="13"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</row>
    <row r="466" spans="8:32" ht="13"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</row>
    <row r="467" spans="8:32" ht="13"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</row>
    <row r="468" spans="8:32" ht="13"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</row>
    <row r="469" spans="8:32" ht="13"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</row>
    <row r="470" spans="8:32" ht="13"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</row>
    <row r="471" spans="8:32" ht="13"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</row>
    <row r="472" spans="8:32" ht="13"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</row>
    <row r="473" spans="8:32" ht="13"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</row>
    <row r="474" spans="8:32" ht="13"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</row>
    <row r="475" spans="8:32" ht="13"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</row>
    <row r="476" spans="8:32" ht="13"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</row>
    <row r="477" spans="8:32" ht="13"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</row>
    <row r="478" spans="8:32" ht="13"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</row>
    <row r="479" spans="8:32" ht="13"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</row>
    <row r="480" spans="8:32" ht="13"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</row>
    <row r="481" spans="8:32" ht="13"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</row>
    <row r="482" spans="8:32" ht="13"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</row>
    <row r="483" spans="8:32" ht="13"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</row>
    <row r="484" spans="8:32" ht="13"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</row>
    <row r="485" spans="8:32" ht="13"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</row>
    <row r="486" spans="8:32" ht="13"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</row>
    <row r="487" spans="8:32" ht="13"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</row>
    <row r="488" spans="8:32" ht="13"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</row>
    <row r="489" spans="8:32" ht="13"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</row>
    <row r="490" spans="8:32" ht="13"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</row>
    <row r="491" spans="8:32" ht="13"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</row>
    <row r="492" spans="8:32" ht="13"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</row>
    <row r="493" spans="8:32" ht="13"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</row>
    <row r="494" spans="8:32" ht="13"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</row>
    <row r="495" spans="8:32" ht="13"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</row>
    <row r="496" spans="8:32" ht="13"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</row>
    <row r="497" spans="8:32" ht="13"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</row>
    <row r="498" spans="8:32" ht="13"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</row>
    <row r="499" spans="8:32" ht="13"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</row>
    <row r="500" spans="8:32" ht="13"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</row>
    <row r="501" spans="8:32" ht="13"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</row>
    <row r="502" spans="8:32" ht="13"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</row>
    <row r="503" spans="8:32" ht="13"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</row>
    <row r="504" spans="8:32" ht="13"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</row>
    <row r="505" spans="8:32" ht="13"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</row>
    <row r="506" spans="8:32" ht="13"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</row>
    <row r="507" spans="8:32" ht="13"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</row>
    <row r="508" spans="8:32" ht="13"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</row>
    <row r="509" spans="8:32" ht="13"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</row>
    <row r="510" spans="8:32" ht="13"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</row>
    <row r="511" spans="8:32" ht="13"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</row>
    <row r="512" spans="8:32" ht="13"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</row>
    <row r="513" spans="8:32" ht="13"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</row>
    <row r="514" spans="8:32" ht="13"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</row>
    <row r="515" spans="8:32" ht="13"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</row>
    <row r="516" spans="8:32" ht="13"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</row>
    <row r="517" spans="8:32" ht="13"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</row>
    <row r="518" spans="8:32" ht="13"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</row>
    <row r="519" spans="8:32" ht="13"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</row>
    <row r="520" spans="8:32" ht="13"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</row>
    <row r="521" spans="8:32" ht="13"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</row>
    <row r="522" spans="8:32" ht="13"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</row>
    <row r="523" spans="8:32" ht="13"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</row>
    <row r="524" spans="8:32" ht="13"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</row>
    <row r="525" spans="8:32" ht="13"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</row>
    <row r="526" spans="8:32" ht="13"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</row>
    <row r="527" spans="8:32" ht="13"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</row>
    <row r="528" spans="8:32" ht="13"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</row>
    <row r="529" spans="8:32" ht="13"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</row>
    <row r="530" spans="8:32" ht="13"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</row>
    <row r="531" spans="8:32" ht="13"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</row>
    <row r="532" spans="8:32" ht="13"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</row>
    <row r="533" spans="8:32" ht="13"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</row>
    <row r="534" spans="8:32" ht="13"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</row>
    <row r="535" spans="8:32" ht="13"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</row>
    <row r="536" spans="8:32" ht="13"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</row>
    <row r="537" spans="8:32" ht="13"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</row>
    <row r="538" spans="8:32" ht="13"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</row>
    <row r="539" spans="8:32" ht="13"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</row>
    <row r="540" spans="8:32" ht="13"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</row>
    <row r="541" spans="8:32" ht="13"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</row>
    <row r="542" spans="8:32" ht="13"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</row>
    <row r="543" spans="8:32" ht="13"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</row>
    <row r="544" spans="8:32" ht="13"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</row>
    <row r="545" spans="8:32" ht="13"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</row>
    <row r="546" spans="8:32" ht="13"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</row>
    <row r="547" spans="8:32" ht="13"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</row>
    <row r="548" spans="8:32" ht="13"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</row>
    <row r="549" spans="8:32" ht="13"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</row>
    <row r="550" spans="8:32" ht="13"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</row>
    <row r="551" spans="8:32" ht="13"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</row>
    <row r="552" spans="8:32" ht="13"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</row>
    <row r="553" spans="8:32" ht="13"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</row>
    <row r="554" spans="8:32" ht="13"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</row>
    <row r="555" spans="8:32" ht="13"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</row>
    <row r="556" spans="8:32" ht="13"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</row>
    <row r="557" spans="8:32" ht="13"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</row>
    <row r="558" spans="8:32" ht="13"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</row>
    <row r="559" spans="8:32" ht="13"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</row>
    <row r="560" spans="8:32" ht="13"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</row>
    <row r="561" spans="8:32" ht="13"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</row>
    <row r="562" spans="8:32" ht="13"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</row>
    <row r="563" spans="8:32" ht="13"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</row>
    <row r="564" spans="8:32" ht="13"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</row>
    <row r="565" spans="8:32" ht="13"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</row>
    <row r="566" spans="8:32" ht="13"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</row>
    <row r="567" spans="8:32" ht="13"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</row>
    <row r="568" spans="8:32" ht="13"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</row>
    <row r="569" spans="8:32" ht="13"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</row>
    <row r="570" spans="8:32" ht="13"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</row>
    <row r="571" spans="8:32" ht="13"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</row>
    <row r="572" spans="8:32" ht="13"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</row>
    <row r="573" spans="8:32" ht="13"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</row>
    <row r="574" spans="8:32" ht="13"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</row>
    <row r="575" spans="8:32" ht="13"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</row>
    <row r="576" spans="8:32" ht="13"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</row>
    <row r="577" spans="8:32" ht="13"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</row>
    <row r="578" spans="8:32" ht="13"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</row>
    <row r="579" spans="8:32" ht="13"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</row>
    <row r="580" spans="8:32" ht="13"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</row>
    <row r="581" spans="8:32" ht="13"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</row>
    <row r="582" spans="8:32" ht="13"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</row>
    <row r="583" spans="8:32" ht="13"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</row>
    <row r="584" spans="8:32" ht="13"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</row>
    <row r="585" spans="8:32" ht="13"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</row>
    <row r="586" spans="8:32" ht="13"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</row>
    <row r="587" spans="8:32" ht="13"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</row>
    <row r="588" spans="8:32" ht="13"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</row>
    <row r="589" spans="8:32" ht="13"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</row>
    <row r="590" spans="8:32" ht="13"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</row>
    <row r="591" spans="8:32" ht="13"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</row>
    <row r="592" spans="8:32" ht="13"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</row>
    <row r="593" spans="8:32" ht="13"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</row>
    <row r="594" spans="8:32" ht="13"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</row>
    <row r="595" spans="8:32" ht="13"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</row>
    <row r="596" spans="8:32" ht="13"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</row>
    <row r="597" spans="8:32" ht="13"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</row>
    <row r="598" spans="8:32" ht="13"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</row>
    <row r="599" spans="8:32" ht="13"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</row>
    <row r="600" spans="8:32" ht="13"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</row>
    <row r="601" spans="8:32" ht="13"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</row>
    <row r="602" spans="8:32" ht="13"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</row>
    <row r="603" spans="8:32" ht="13"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</row>
    <row r="604" spans="8:32" ht="13"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</row>
    <row r="605" spans="8:32" ht="13"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</row>
    <row r="606" spans="8:32" ht="13"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</row>
    <row r="607" spans="8:32" ht="13"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</row>
    <row r="608" spans="8:32" ht="13"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</row>
    <row r="609" spans="8:32" ht="13"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</row>
    <row r="610" spans="8:32" ht="13"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</row>
    <row r="611" spans="8:32" ht="13"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</row>
    <row r="612" spans="8:32" ht="13"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</row>
    <row r="613" spans="8:32" ht="13"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</row>
    <row r="614" spans="8:32" ht="13"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</row>
    <row r="615" spans="8:32" ht="13"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</row>
    <row r="616" spans="8:32" ht="13"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</row>
    <row r="617" spans="8:32" ht="13"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</row>
    <row r="618" spans="8:32" ht="13"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</row>
    <row r="619" spans="8:32" ht="13"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</row>
    <row r="620" spans="8:32" ht="13"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</row>
    <row r="621" spans="8:32" ht="13"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</row>
    <row r="622" spans="8:32" ht="13"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</row>
    <row r="623" spans="8:32" ht="13"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</row>
    <row r="624" spans="8:32" ht="13"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</row>
    <row r="625" spans="8:32" ht="13"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</row>
    <row r="626" spans="8:32" ht="13"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</row>
    <row r="627" spans="8:32" ht="13"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</row>
    <row r="628" spans="8:32" ht="13"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</row>
    <row r="629" spans="8:32" ht="13"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</row>
    <row r="630" spans="8:32" ht="13"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</row>
    <row r="631" spans="8:32" ht="13"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</row>
    <row r="632" spans="8:32" ht="13"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</row>
    <row r="633" spans="8:32" ht="13"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</row>
    <row r="634" spans="8:32" ht="13"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</row>
    <row r="635" spans="8:32" ht="13"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</row>
    <row r="636" spans="8:32" ht="13"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</row>
    <row r="637" spans="8:32" ht="13"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</row>
    <row r="638" spans="8:32" ht="13"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</row>
    <row r="639" spans="8:32" ht="13"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</row>
    <row r="640" spans="8:32" ht="13"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</row>
    <row r="641" spans="8:32" ht="13"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</row>
    <row r="642" spans="8:32" ht="13"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</row>
    <row r="643" spans="8:32" ht="13"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</row>
    <row r="644" spans="8:32" ht="13"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</row>
    <row r="645" spans="8:32" ht="13"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</row>
    <row r="646" spans="8:32" ht="13"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</row>
    <row r="647" spans="8:32" ht="13"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</row>
    <row r="648" spans="8:32" ht="13"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</row>
    <row r="649" spans="8:32" ht="13"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</row>
    <row r="650" spans="8:32" ht="13"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</row>
    <row r="651" spans="8:32" ht="13"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</row>
    <row r="652" spans="8:32" ht="13"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</row>
    <row r="653" spans="8:32" ht="13"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</row>
    <row r="654" spans="8:32" ht="13"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</row>
    <row r="655" spans="8:32" ht="13"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</row>
    <row r="656" spans="8:32" ht="13"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</row>
    <row r="657" spans="8:32" ht="13"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</row>
    <row r="658" spans="8:32" ht="13"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</row>
    <row r="659" spans="8:32" ht="13"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</row>
    <row r="660" spans="8:32" ht="13"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</row>
    <row r="661" spans="8:32" ht="13"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</row>
    <row r="662" spans="8:32" ht="13"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</row>
    <row r="663" spans="8:32" ht="13"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</row>
    <row r="664" spans="8:32" ht="13"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</row>
    <row r="665" spans="8:32" ht="13"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</row>
    <row r="666" spans="8:32" ht="13"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</row>
    <row r="667" spans="8:32" ht="13"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</row>
    <row r="668" spans="8:32" ht="13"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</row>
    <row r="669" spans="8:32" ht="13"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</row>
    <row r="670" spans="8:32" ht="13"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</row>
    <row r="671" spans="8:32" ht="13"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</row>
    <row r="672" spans="8:32" ht="13"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</row>
    <row r="673" spans="8:32" ht="13"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</row>
    <row r="674" spans="8:32" ht="13"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</row>
    <row r="675" spans="8:32" ht="13"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</row>
    <row r="676" spans="8:32" ht="13"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</row>
    <row r="677" spans="8:32" ht="13"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</row>
    <row r="678" spans="8:32" ht="13"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</row>
    <row r="679" spans="8:32" ht="13"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</row>
    <row r="680" spans="8:32" ht="13"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</row>
    <row r="681" spans="8:32" ht="13"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</row>
    <row r="682" spans="8:32" ht="13"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</row>
    <row r="683" spans="8:32" ht="13"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</row>
    <row r="684" spans="8:32" ht="13"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</row>
    <row r="685" spans="8:32" ht="13"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</row>
    <row r="686" spans="8:32" ht="13"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</row>
    <row r="687" spans="8:32" ht="13"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</row>
    <row r="688" spans="8:32" ht="13"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</row>
    <row r="689" spans="8:32" ht="13"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</row>
    <row r="690" spans="8:32" ht="13"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</row>
    <row r="691" spans="8:32" ht="13"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</row>
    <row r="692" spans="8:32" ht="13"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</row>
    <row r="693" spans="8:32" ht="13"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</row>
    <row r="694" spans="8:32" ht="13"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</row>
    <row r="695" spans="8:32" ht="13"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</row>
    <row r="696" spans="8:32" ht="13"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</row>
    <row r="697" spans="8:32" ht="13"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</row>
    <row r="698" spans="8:32" ht="13"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</row>
    <row r="699" spans="8:32" ht="13"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</row>
    <row r="700" spans="8:32" ht="13"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</row>
    <row r="701" spans="8:32" ht="13"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</row>
    <row r="702" spans="8:32" ht="13"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</row>
    <row r="703" spans="8:32" ht="13"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</row>
    <row r="704" spans="8:32" ht="13"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</row>
    <row r="705" spans="8:32" ht="13"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</row>
    <row r="706" spans="8:32" ht="13"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</row>
    <row r="707" spans="8:32" ht="13"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</row>
    <row r="708" spans="8:32" ht="13"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</row>
    <row r="709" spans="8:32" ht="13"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</row>
    <row r="710" spans="8:32" ht="13"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</row>
    <row r="711" spans="8:32" ht="13"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</row>
    <row r="712" spans="8:32" ht="13"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</row>
    <row r="713" spans="8:32" ht="13"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</row>
    <row r="714" spans="8:32" ht="13"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</row>
    <row r="715" spans="8:32" ht="13"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</row>
    <row r="716" spans="8:32" ht="13"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</row>
    <row r="717" spans="8:32" ht="13"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</row>
    <row r="718" spans="8:32" ht="13"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</row>
    <row r="719" spans="8:32" ht="13"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</row>
    <row r="720" spans="8:32" ht="13"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</row>
    <row r="721" spans="8:32" ht="13"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</row>
    <row r="722" spans="8:32" ht="13"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</row>
    <row r="723" spans="8:32" ht="13"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</row>
    <row r="724" spans="8:32" ht="13"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</row>
    <row r="725" spans="8:32" ht="13"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</row>
    <row r="726" spans="8:32" ht="13"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</row>
    <row r="727" spans="8:32" ht="13"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</row>
    <row r="728" spans="8:32" ht="13"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</row>
    <row r="729" spans="8:32" ht="13"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</row>
    <row r="730" spans="8:32" ht="13"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</row>
    <row r="731" spans="8:32" ht="13"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</row>
    <row r="732" spans="8:32" ht="13"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</row>
    <row r="733" spans="8:32" ht="13"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</row>
    <row r="734" spans="8:32" ht="13"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</row>
    <row r="735" spans="8:32" ht="13"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</row>
    <row r="736" spans="8:32" ht="13"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</row>
    <row r="737" spans="8:32" ht="13"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</row>
    <row r="738" spans="8:32" ht="13"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</row>
    <row r="739" spans="8:32" ht="13"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</row>
    <row r="740" spans="8:32" ht="13"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</row>
    <row r="741" spans="8:32" ht="13"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</row>
    <row r="742" spans="8:32" ht="13"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</row>
    <row r="743" spans="8:32" ht="13"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</row>
    <row r="744" spans="8:32" ht="13"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</row>
    <row r="745" spans="8:32" ht="13"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</row>
    <row r="746" spans="8:32" ht="13"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</row>
    <row r="747" spans="8:32" ht="13"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</row>
    <row r="748" spans="8:32" ht="13"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</row>
    <row r="749" spans="8:32" ht="13"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</row>
    <row r="750" spans="8:32" ht="13"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</row>
    <row r="751" spans="8:32" ht="13"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</row>
    <row r="752" spans="8:32" ht="13"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</row>
    <row r="753" spans="8:32" ht="13"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</row>
    <row r="754" spans="8:32" ht="13"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</row>
    <row r="755" spans="8:32" ht="13"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</row>
    <row r="756" spans="8:32" ht="13"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</row>
    <row r="757" spans="8:32" ht="13"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</row>
    <row r="758" spans="8:32" ht="13"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</row>
    <row r="759" spans="8:32" ht="13"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</row>
    <row r="760" spans="8:32" ht="13"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</row>
    <row r="761" spans="8:32" ht="13"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</row>
    <row r="762" spans="8:32" ht="13"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</row>
    <row r="763" spans="8:32" ht="13"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</row>
    <row r="764" spans="8:32" ht="13"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</row>
    <row r="765" spans="8:32" ht="13"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</row>
    <row r="766" spans="8:32" ht="13"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</row>
    <row r="767" spans="8:32" ht="13"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</row>
    <row r="768" spans="8:32" ht="13"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</row>
    <row r="769" spans="8:32" ht="13"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</row>
    <row r="770" spans="8:32" ht="13"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</row>
    <row r="771" spans="8:32" ht="13"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</row>
    <row r="772" spans="8:32" ht="13"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</row>
    <row r="773" spans="8:32" ht="13"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</row>
    <row r="774" spans="8:32" ht="13"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</row>
    <row r="775" spans="8:32" ht="13"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</row>
    <row r="776" spans="8:32" ht="13"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</row>
    <row r="777" spans="8:32" ht="13"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</row>
    <row r="778" spans="8:32" ht="13"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</row>
    <row r="779" spans="8:32" ht="13"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</row>
    <row r="780" spans="8:32" ht="13"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</row>
    <row r="781" spans="8:32" ht="13"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</row>
    <row r="782" spans="8:32" ht="13"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</row>
    <row r="783" spans="8:32" ht="13"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</row>
    <row r="784" spans="8:32" ht="13"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</row>
    <row r="785" spans="8:32" ht="13"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</row>
    <row r="786" spans="8:32" ht="13"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</row>
    <row r="787" spans="8:32" ht="13"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</row>
    <row r="788" spans="8:32" ht="13"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</row>
    <row r="789" spans="8:32" ht="13"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</row>
    <row r="790" spans="8:32" ht="13"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</row>
    <row r="791" spans="8:32" ht="13"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</row>
    <row r="792" spans="8:32" ht="13"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</row>
    <row r="793" spans="8:32" ht="13"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</row>
    <row r="794" spans="8:32" ht="13"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</row>
    <row r="795" spans="8:32" ht="13"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</row>
    <row r="796" spans="8:32" ht="13"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</row>
    <row r="797" spans="8:32" ht="13"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</row>
    <row r="798" spans="8:32" ht="13"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</row>
    <row r="799" spans="8:32" ht="13"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</row>
    <row r="800" spans="8:32" ht="13"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</row>
    <row r="801" spans="8:32" ht="13"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</row>
    <row r="802" spans="8:32" ht="13"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</row>
    <row r="803" spans="8:32" ht="13"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</row>
    <row r="804" spans="8:32" ht="13"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</row>
    <row r="805" spans="8:32" ht="13"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</row>
    <row r="806" spans="8:32" ht="13"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</row>
    <row r="807" spans="8:32" ht="13"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</row>
    <row r="808" spans="8:32" ht="13"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</row>
    <row r="809" spans="8:32" ht="13"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</row>
    <row r="810" spans="8:32" ht="13"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</row>
    <row r="811" spans="8:32" ht="13"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</row>
    <row r="812" spans="8:32" ht="13"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</row>
    <row r="813" spans="8:32" ht="13"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</row>
    <row r="814" spans="8:32" ht="13"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</row>
    <row r="815" spans="8:32" ht="13"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</row>
    <row r="816" spans="8:32" ht="13"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</row>
    <row r="817" spans="8:32" ht="13"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</row>
    <row r="818" spans="8:32" ht="13"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</row>
    <row r="819" spans="8:32" ht="13"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</row>
    <row r="820" spans="8:32" ht="13"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</row>
    <row r="821" spans="8:32" ht="13"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</row>
    <row r="822" spans="8:32" ht="13"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</row>
    <row r="823" spans="8:32" ht="13"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</row>
    <row r="824" spans="8:32" ht="13"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</row>
    <row r="825" spans="8:32" ht="13"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</row>
    <row r="826" spans="8:32" ht="13"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</row>
    <row r="827" spans="8:32" ht="13"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</row>
    <row r="828" spans="8:32" ht="13"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</row>
    <row r="829" spans="8:32" ht="13"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</row>
    <row r="830" spans="8:32" ht="13"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</row>
    <row r="831" spans="8:32" ht="13"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</row>
    <row r="832" spans="8:32" ht="13"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</row>
    <row r="833" spans="8:32" ht="13"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</row>
    <row r="834" spans="8:32" ht="13"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</row>
    <row r="835" spans="8:32" ht="13"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</row>
    <row r="836" spans="8:32" ht="13"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</row>
    <row r="837" spans="8:32" ht="13"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</row>
    <row r="838" spans="8:32" ht="13"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</row>
    <row r="839" spans="8:32" ht="13"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</row>
    <row r="840" spans="8:32" ht="13"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</row>
    <row r="841" spans="8:32" ht="13"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</row>
    <row r="842" spans="8:32" ht="13"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</row>
    <row r="843" spans="8:32" ht="13"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</row>
    <row r="844" spans="8:32" ht="13"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</row>
    <row r="845" spans="8:32" ht="13"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</row>
    <row r="846" spans="8:32" ht="13"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</row>
    <row r="847" spans="8:32" ht="13"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</row>
    <row r="848" spans="8:32" ht="13"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</row>
    <row r="849" spans="8:32" ht="13"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</row>
    <row r="850" spans="8:32" ht="13"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</row>
    <row r="851" spans="8:32" ht="13"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</row>
    <row r="852" spans="8:32" ht="13"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</row>
    <row r="853" spans="8:32" ht="13"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</row>
    <row r="854" spans="8:32" ht="13"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</row>
    <row r="855" spans="8:32" ht="13"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</row>
    <row r="856" spans="8:32" ht="13"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</row>
    <row r="857" spans="8:32" ht="13"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</row>
    <row r="858" spans="8:32" ht="13"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</row>
    <row r="859" spans="8:32" ht="13"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</row>
    <row r="860" spans="8:32" ht="13"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</row>
    <row r="861" spans="8:32" ht="13"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</row>
    <row r="862" spans="8:32" ht="13"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</row>
    <row r="863" spans="8:32" ht="13"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</row>
    <row r="864" spans="8:32" ht="13"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</row>
    <row r="865" spans="8:32" ht="13"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</row>
    <row r="866" spans="8:32" ht="13"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</row>
    <row r="867" spans="8:32" ht="13"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</row>
    <row r="868" spans="8:32" ht="13"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</row>
    <row r="869" spans="8:32" ht="13"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</row>
    <row r="870" spans="8:32" ht="13"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</row>
    <row r="871" spans="8:32" ht="13"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</row>
    <row r="872" spans="8:32" ht="13"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</row>
    <row r="873" spans="8:32" ht="13"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</row>
    <row r="874" spans="8:32" ht="13"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</row>
    <row r="875" spans="8:32" ht="13"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</row>
    <row r="876" spans="8:32" ht="13"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</row>
    <row r="877" spans="8:32" ht="13"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</row>
    <row r="878" spans="8:32" ht="13"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</row>
    <row r="879" spans="8:32" ht="13"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</row>
    <row r="880" spans="8:32" ht="13"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</row>
    <row r="881" spans="8:32" ht="13"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</row>
    <row r="882" spans="8:32" ht="13"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</row>
    <row r="883" spans="8:32" ht="13"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</row>
    <row r="884" spans="8:32" ht="13"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</row>
    <row r="885" spans="8:32" ht="13"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</row>
    <row r="886" spans="8:32" ht="13"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</row>
    <row r="887" spans="8:32" ht="13"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</row>
    <row r="888" spans="8:32" ht="13"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</row>
    <row r="889" spans="8:32" ht="13"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</row>
    <row r="890" spans="8:32" ht="13"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</row>
    <row r="891" spans="8:32" ht="13"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</row>
    <row r="892" spans="8:32" ht="13"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</row>
    <row r="893" spans="8:32" ht="13"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</row>
    <row r="894" spans="8:32" ht="13"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</row>
    <row r="895" spans="8:32" ht="13"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</row>
    <row r="896" spans="8:32" ht="13"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</row>
    <row r="897" spans="8:32" ht="13"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</row>
    <row r="898" spans="8:32" ht="13"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</row>
    <row r="899" spans="8:32" ht="13"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</row>
    <row r="900" spans="8:32" ht="13"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</row>
    <row r="901" spans="8:32" ht="13"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</row>
    <row r="902" spans="8:32" ht="13"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</row>
    <row r="903" spans="8:32" ht="13"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</row>
    <row r="904" spans="8:32" ht="13"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</row>
    <row r="905" spans="8:32" ht="13"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</row>
    <row r="906" spans="8:32" ht="13"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</row>
    <row r="907" spans="8:32" ht="13"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</row>
    <row r="908" spans="8:32" ht="13"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</row>
    <row r="909" spans="8:32" ht="13"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</row>
    <row r="910" spans="8:32" ht="13"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</row>
    <row r="911" spans="8:32" ht="13"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</row>
    <row r="912" spans="8:32" ht="13"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</row>
    <row r="913" spans="8:32" ht="13"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</row>
    <row r="914" spans="8:32" ht="13"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</row>
    <row r="915" spans="8:32" ht="13"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</row>
    <row r="916" spans="8:32" ht="13"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</row>
    <row r="917" spans="8:32" ht="13"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</row>
    <row r="918" spans="8:32" ht="13"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</row>
    <row r="919" spans="8:32" ht="13"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</row>
    <row r="920" spans="8:32" ht="13"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</row>
    <row r="921" spans="8:32" ht="13"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</row>
    <row r="922" spans="8:32" ht="13"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</row>
    <row r="923" spans="8:32" ht="13"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</row>
    <row r="924" spans="8:32" ht="13"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</row>
    <row r="925" spans="8:32" ht="13"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</row>
    <row r="926" spans="8:32" ht="13"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</row>
    <row r="927" spans="8:32" ht="13"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</row>
    <row r="928" spans="8:32" ht="13"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</row>
    <row r="929" spans="8:32" ht="13"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</row>
    <row r="930" spans="8:32" ht="13"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</row>
    <row r="931" spans="8:32" ht="13"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</row>
    <row r="932" spans="8:32" ht="13"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</row>
    <row r="933" spans="8:32" ht="13"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</row>
    <row r="934" spans="8:32" ht="13"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</row>
    <row r="935" spans="8:32" ht="13"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</row>
    <row r="936" spans="8:32" ht="13"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</row>
    <row r="937" spans="8:32" ht="13"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</row>
    <row r="938" spans="8:32" ht="13"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</row>
    <row r="939" spans="8:32" ht="13"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</row>
    <row r="940" spans="8:32" ht="13"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</row>
    <row r="941" spans="8:32" ht="13"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</row>
    <row r="942" spans="8:32" ht="13"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</row>
    <row r="943" spans="8:32" ht="13"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</row>
    <row r="944" spans="8:32" ht="13"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</row>
    <row r="945" spans="8:32" ht="13"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</row>
    <row r="946" spans="8:32" ht="13"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</row>
    <row r="947" spans="8:32" ht="13"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</row>
    <row r="948" spans="8:32" ht="13"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</row>
    <row r="949" spans="8:32" ht="13"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</row>
    <row r="950" spans="8:32" ht="13"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</row>
    <row r="951" spans="8:32" ht="13"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</row>
    <row r="952" spans="8:32" ht="13"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</row>
    <row r="953" spans="8:32" ht="13"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</row>
    <row r="954" spans="8:32" ht="13"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</row>
    <row r="955" spans="8:32" ht="13"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</row>
    <row r="956" spans="8:32" ht="13"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</row>
    <row r="957" spans="8:32" ht="13"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</row>
    <row r="958" spans="8:32" ht="13"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</row>
    <row r="959" spans="8:32" ht="13"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</row>
    <row r="960" spans="8:32" ht="13"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</row>
    <row r="961" spans="8:32" ht="13"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</row>
    <row r="962" spans="8:32" ht="13"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</row>
    <row r="963" spans="8:32" ht="13"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</row>
    <row r="964" spans="8:32" ht="13"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</row>
    <row r="965" spans="8:32" ht="13"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</row>
    <row r="966" spans="8:32" ht="13"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</row>
    <row r="967" spans="8:32" ht="13"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</row>
    <row r="968" spans="8:32" ht="13"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</row>
    <row r="969" spans="8:32" ht="13"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</row>
    <row r="970" spans="8:32" ht="13"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</row>
    <row r="971" spans="8:32" ht="13"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</row>
    <row r="972" spans="8:32" ht="13"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</row>
    <row r="973" spans="8:32" ht="13"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</row>
    <row r="974" spans="8:32" ht="13"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</row>
    <row r="975" spans="8:32" ht="13"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</row>
    <row r="976" spans="8:32" ht="13"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</row>
    <row r="977" spans="8:32" ht="13"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</row>
    <row r="978" spans="8:32" ht="13"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</row>
    <row r="979" spans="8:32" ht="13"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</row>
    <row r="980" spans="8:32" ht="13"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</row>
    <row r="981" spans="8:32" ht="13"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</row>
    <row r="982" spans="8:32" ht="13"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</row>
    <row r="983" spans="8:32" ht="13"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</row>
    <row r="984" spans="8:32" ht="13"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</row>
    <row r="985" spans="8:32" ht="13"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</row>
    <row r="986" spans="8:32" ht="13"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</row>
    <row r="987" spans="8:32" ht="13"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</row>
    <row r="988" spans="8:32" ht="13"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</row>
    <row r="989" spans="8:32" ht="13"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</row>
    <row r="990" spans="8:32" ht="13"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</row>
    <row r="991" spans="8:32" ht="13"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</row>
    <row r="992" spans="8:32" ht="13"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</row>
    <row r="993" spans="8:32" ht="13"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</row>
    <row r="994" spans="8:32" ht="13"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</row>
    <row r="995" spans="8:32" ht="13"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</row>
    <row r="996" spans="8:32" ht="13"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</row>
    <row r="997" spans="8:32" ht="13"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</row>
    <row r="998" spans="8:32" ht="13"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</row>
  </sheetData>
  <sortState xmlns:xlrd2="http://schemas.microsoft.com/office/spreadsheetml/2017/richdata2" ref="A2:G999">
    <sortCondition descending="1" ref="F2:F999"/>
  </sortState>
  <conditionalFormatting sqref="H127 H125">
    <cfRule type="colorScale" priority="2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Cheng-Hao Wang</cp:lastModifiedBy>
  <dcterms:modified xsi:type="dcterms:W3CDTF">2024-04-30T22:13:40Z</dcterms:modified>
</cp:coreProperties>
</file>